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/>
  <mc:AlternateContent xmlns:mc="http://schemas.openxmlformats.org/markup-compatibility/2006">
    <mc:Choice Requires="x15">
      <x15ac:absPath xmlns:x15ac="http://schemas.microsoft.com/office/spreadsheetml/2010/11/ac" url="/Users/yunshancike/Desktop/"/>
    </mc:Choice>
  </mc:AlternateContent>
  <xr:revisionPtr revIDLastSave="0" documentId="8_{F3EF17D7-6FC9-414A-8999-BF8E1EAA945F}" xr6:coauthVersionLast="47" xr6:coauthVersionMax="47" xr10:uidLastSave="{00000000-0000-0000-0000-000000000000}"/>
  <bookViews>
    <workbookView xWindow="13340" yWindow="2500" windowWidth="43220" windowHeight="27040" tabRatio="902" xr2:uid="{00000000-000D-0000-FFFF-FFFF00000000}"/>
  </bookViews>
  <sheets>
    <sheet name="Figure 1" sheetId="1" r:id="rId1"/>
    <sheet name="Figure 2" sheetId="3" r:id="rId2"/>
    <sheet name="Figure 3" sheetId="12" r:id="rId3"/>
    <sheet name="Figure 4" sheetId="14" r:id="rId4"/>
    <sheet name="Figure 5" sheetId="6" r:id="rId5"/>
    <sheet name="Figure 6" sheetId="7" r:id="rId6"/>
    <sheet name="Figure 7" sheetId="8" r:id="rId7"/>
    <sheet name="Supplementary Figure 2" sheetId="9" r:id="rId8"/>
    <sheet name="Supplementary Figure 3" sheetId="13" r:id="rId9"/>
    <sheet name="Supplementary Figure 4" sheetId="10" r:id="rId10"/>
    <sheet name="Supplementary Figure 5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6" l="1"/>
  <c r="M4" i="6"/>
  <c r="N4" i="6"/>
  <c r="I14" i="7"/>
</calcChain>
</file>

<file path=xl/sharedStrings.xml><?xml version="1.0" encoding="utf-8"?>
<sst xmlns="http://schemas.openxmlformats.org/spreadsheetml/2006/main" count="1264" uniqueCount="361">
  <si>
    <r>
      <rPr>
        <b/>
        <sz val="14"/>
        <color theme="1"/>
        <rFont val="Arial"/>
        <family val="2"/>
      </rPr>
      <t>Figure 1</t>
    </r>
    <r>
      <rPr>
        <b/>
        <sz val="14"/>
        <color theme="1"/>
        <rFont val="等线"/>
        <family val="3"/>
        <charset val="134"/>
      </rPr>
      <t>：</t>
    </r>
    <r>
      <rPr>
        <b/>
        <sz val="14"/>
        <color theme="1"/>
        <rFont val="Arial"/>
        <family val="2"/>
      </rPr>
      <t>Distinct expression profile of ChR2 in Mrgprd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and TRPV1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nociceptors</t>
    </r>
    <phoneticPr fontId="8" type="noConversion"/>
  </si>
  <si>
    <t>Percent of population (%)</t>
    <phoneticPr fontId="8" type="noConversion"/>
  </si>
  <si>
    <r>
      <t>Figure 1A</t>
    </r>
    <r>
      <rPr>
        <i/>
        <sz val="11"/>
        <color theme="1"/>
        <rFont val="等线"/>
        <family val="3"/>
        <charset val="134"/>
        <scheme val="minor"/>
      </rPr>
      <t xml:space="preserve">           Mrgprd-ChR2</t>
    </r>
    <r>
      <rPr>
        <sz val="11"/>
        <color theme="1"/>
        <rFont val="等线"/>
        <family val="2"/>
        <scheme val="minor"/>
      </rPr>
      <t xml:space="preserve"> mice</t>
    </r>
    <phoneticPr fontId="8" type="noConversion"/>
  </si>
  <si>
    <t>n=3</t>
    <phoneticPr fontId="8" type="noConversion"/>
  </si>
  <si>
    <r>
      <t xml:space="preserve">Figure 1D </t>
    </r>
    <r>
      <rPr>
        <i/>
        <sz val="11"/>
        <color theme="1"/>
        <rFont val="等线"/>
        <family val="3"/>
        <charset val="134"/>
        <scheme val="minor"/>
      </rPr>
      <t xml:space="preserve">       TRPV1-ChR2</t>
    </r>
    <r>
      <rPr>
        <sz val="11"/>
        <color theme="1"/>
        <rFont val="等线"/>
        <family val="2"/>
        <scheme val="minor"/>
      </rPr>
      <t xml:space="preserve"> mice</t>
    </r>
    <phoneticPr fontId="8" type="noConversion"/>
  </si>
  <si>
    <t>Affective number events per trial (10Hz)</t>
    <phoneticPr fontId="8" type="noConversion"/>
  </si>
  <si>
    <t xml:space="preserve">Affective number events per trial (10Hz) </t>
    <phoneticPr fontId="8" type="noConversion"/>
  </si>
  <si>
    <t>Affective number events per trial (5Hz)</t>
    <phoneticPr fontId="8" type="noConversion"/>
  </si>
  <si>
    <t xml:space="preserve">Affective number events per trial (5Hz) </t>
    <phoneticPr fontId="8" type="noConversion"/>
  </si>
  <si>
    <t>Affective number events per trial (2Hz)</t>
    <phoneticPr fontId="8" type="noConversion"/>
  </si>
  <si>
    <t xml:space="preserve">Affective number events per trial (2Hz) </t>
    <phoneticPr fontId="8" type="noConversion"/>
  </si>
  <si>
    <t>Reflexive number events per trial (10Hz)</t>
    <phoneticPr fontId="8" type="noConversion"/>
  </si>
  <si>
    <t>Reflexive number events per trial (5Hz)</t>
    <phoneticPr fontId="8" type="noConversion"/>
  </si>
  <si>
    <t>Reflexive number events per trial (2Hz)</t>
    <phoneticPr fontId="8" type="noConversion"/>
  </si>
  <si>
    <r>
      <t>Intensity (mW/mm</t>
    </r>
    <r>
      <rPr>
        <b/>
        <vertAlign val="super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>)</t>
    </r>
    <phoneticPr fontId="8" type="noConversion"/>
  </si>
  <si>
    <t xml:space="preserve">Reflexive number events per trial (2Hz) </t>
    <phoneticPr fontId="8" type="noConversion"/>
  </si>
  <si>
    <r>
      <rPr>
        <i/>
        <sz val="11"/>
        <color theme="1"/>
        <rFont val="Arial"/>
        <family val="2"/>
      </rPr>
      <t>TRPV1-ChR2</t>
    </r>
    <r>
      <rPr>
        <sz val="11"/>
        <color theme="1"/>
        <rFont val="Arial"/>
        <family val="2"/>
      </rPr>
      <t xml:space="preserve"> mice (n = 9)</t>
    </r>
    <phoneticPr fontId="8" type="noConversion"/>
  </si>
  <si>
    <r>
      <rPr>
        <i/>
        <sz val="11"/>
        <color theme="1"/>
        <rFont val="Arial"/>
        <family val="2"/>
      </rPr>
      <t>Mrgprd-ChR2</t>
    </r>
    <r>
      <rPr>
        <sz val="11"/>
        <color theme="1"/>
        <rFont val="Arial"/>
        <family val="2"/>
      </rPr>
      <t xml:space="preserve"> mice (n = 8)</t>
    </r>
    <phoneticPr fontId="8" type="noConversion"/>
  </si>
  <si>
    <r>
      <t xml:space="preserve">Figure 2: Characterization of cutaneous blue light-evoked nocifensive behaviors in naïve </t>
    </r>
    <r>
      <rPr>
        <b/>
        <i/>
        <sz val="14"/>
        <color theme="1"/>
        <rFont val="Arial"/>
        <family val="2"/>
      </rPr>
      <t>Mrgprd-ChR2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TRPV1-ChR2</t>
    </r>
    <r>
      <rPr>
        <b/>
        <sz val="14"/>
        <color theme="1"/>
        <rFont val="Arial"/>
        <family val="2"/>
      </rPr>
      <t xml:space="preserve"> mice </t>
    </r>
    <phoneticPr fontId="8" type="noConversion"/>
  </si>
  <si>
    <t>Number of pairs</t>
  </si>
  <si>
    <t>t, df</t>
  </si>
  <si>
    <t>Two-tailed</t>
  </si>
  <si>
    <t>One- or two-tailed P value?</t>
  </si>
  <si>
    <t>Yes</t>
  </si>
  <si>
    <t>Significantly different (P &lt; 0.05)?</t>
  </si>
  <si>
    <t>**</t>
  </si>
  <si>
    <t>P value summary</t>
  </si>
  <si>
    <t>****</t>
  </si>
  <si>
    <t>P value</t>
  </si>
  <si>
    <t>&lt;0.0001</t>
  </si>
  <si>
    <t>Paired t test</t>
  </si>
  <si>
    <t>pre</t>
  </si>
  <si>
    <t>Column A</t>
  </si>
  <si>
    <t>Pre</t>
  </si>
  <si>
    <t>vs.</t>
  </si>
  <si>
    <t>post</t>
  </si>
  <si>
    <t>Column B</t>
  </si>
  <si>
    <t>Post</t>
  </si>
  <si>
    <t>Stim</t>
  </si>
  <si>
    <t>Post</t>
    <phoneticPr fontId="8" type="noConversion"/>
  </si>
  <si>
    <t>Pre</t>
    <phoneticPr fontId="8" type="noConversion"/>
  </si>
  <si>
    <t>Stim</t>
    <phoneticPr fontId="8" type="noConversion"/>
  </si>
  <si>
    <r>
      <rPr>
        <b/>
        <i/>
        <sz val="11"/>
        <rFont val="Arial"/>
        <family val="2"/>
      </rPr>
      <t>TRPV1-ChR2</t>
    </r>
    <r>
      <rPr>
        <b/>
        <sz val="11"/>
        <rFont val="Arial"/>
        <family val="2"/>
      </rPr>
      <t xml:space="preserve"> mice                 (RTPA n = 15)</t>
    </r>
    <phoneticPr fontId="8" type="noConversion"/>
  </si>
  <si>
    <t>Time in preferred chamber (s)</t>
    <phoneticPr fontId="8" type="noConversion"/>
  </si>
  <si>
    <t>Table Analyzed</t>
  </si>
  <si>
    <t>RTPA</t>
  </si>
  <si>
    <t>t=0.9036, df=7</t>
  </si>
  <si>
    <t>No</t>
  </si>
  <si>
    <t>ns</t>
  </si>
  <si>
    <r>
      <rPr>
        <b/>
        <i/>
        <sz val="11"/>
        <rFont val="Arial"/>
        <family val="2"/>
      </rPr>
      <t>Mrgprd-ChR2</t>
    </r>
    <r>
      <rPr>
        <b/>
        <sz val="11"/>
        <rFont val="Arial"/>
        <family val="2"/>
      </rPr>
      <t xml:space="preserve"> mice                          (n = 8)</t>
    </r>
    <phoneticPr fontId="8" type="noConversion"/>
  </si>
  <si>
    <t>Sample size, column B</t>
  </si>
  <si>
    <t>Sample size, column A</t>
  </si>
  <si>
    <t>Data analyzed</t>
  </si>
  <si>
    <t>F, DFn, Dfd</t>
  </si>
  <si>
    <t>F test to compare variances</t>
  </si>
  <si>
    <t>R squared (eta squared)</t>
  </si>
  <si>
    <t>95% confidence interval</t>
  </si>
  <si>
    <t>Difference between means (B - A) ± SEM</t>
  </si>
  <si>
    <t>Mean of column B</t>
  </si>
  <si>
    <t>Mean of column A</t>
  </si>
  <si>
    <t>How big is the difference?</t>
  </si>
  <si>
    <t>Unpaired t test</t>
  </si>
  <si>
    <t>Naive</t>
  </si>
  <si>
    <t>SNI</t>
  </si>
  <si>
    <t>***</t>
  </si>
  <si>
    <t>Was the pairing significantly effective?</t>
  </si>
  <si>
    <t>P value (one tailed)</t>
  </si>
  <si>
    <t>Correlation coefficient (r)</t>
  </si>
  <si>
    <t>How effective was the pairing?</t>
  </si>
  <si>
    <t>R squared (partial eta squared)</t>
  </si>
  <si>
    <t>-144.2 to -34.97</t>
  </si>
  <si>
    <t>SEM of differences</t>
  </si>
  <si>
    <t>SD of differences</t>
  </si>
  <si>
    <t>Mean of differences (B - A)</t>
  </si>
  <si>
    <t>t=4.014, df=6</t>
  </si>
  <si>
    <t>*</t>
  </si>
  <si>
    <t>sti</t>
  </si>
  <si>
    <t xml:space="preserve">Table Analyzed </t>
    <phoneticPr fontId="8" type="noConversion"/>
  </si>
  <si>
    <t>III-V</t>
  </si>
  <si>
    <t>Mrgprd-ChR2 (SNI)</t>
    <phoneticPr fontId="8" type="noConversion"/>
  </si>
  <si>
    <t>I-II</t>
  </si>
  <si>
    <t>TRPV1-ChR2(Naive)</t>
  </si>
  <si>
    <t>Mrgprd-ChR2(SNI)</t>
  </si>
  <si>
    <t>Mrgprd-ChR2(Naive)</t>
  </si>
  <si>
    <r>
      <t>c-Fos</t>
    </r>
    <r>
      <rPr>
        <vertAlign val="superscript"/>
        <sz val="11"/>
        <color rgb="FF006100"/>
        <rFont val="等线"/>
        <family val="3"/>
        <charset val="134"/>
        <scheme val="minor"/>
      </rPr>
      <t>+</t>
    </r>
    <r>
      <rPr>
        <sz val="11"/>
        <color rgb="FF006100"/>
        <rFont val="等线"/>
        <family val="2"/>
        <charset val="134"/>
        <scheme val="minor"/>
      </rPr>
      <t xml:space="preserve"> cells (average)</t>
    </r>
    <phoneticPr fontId="8" type="noConversion"/>
  </si>
  <si>
    <r>
      <t>Figure 5D: Distribution of c-Fos+ neurons in spinal cord following optogenetic activation of Mrgprd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and TRPV1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fibers</t>
    </r>
    <phoneticPr fontId="8" type="noConversion"/>
  </si>
  <si>
    <t>TRPV1-ChR2 (naive)</t>
    <phoneticPr fontId="8" type="noConversion"/>
  </si>
  <si>
    <t>Mrgprd-ChR2 (naive)</t>
    <phoneticPr fontId="8" type="noConversion"/>
  </si>
  <si>
    <r>
      <t>I-II</t>
    </r>
    <r>
      <rPr>
        <sz val="11"/>
        <color rgb="FF006100"/>
        <rFont val="等线"/>
        <family val="3"/>
        <charset val="134"/>
        <scheme val="minor"/>
      </rPr>
      <t>o</t>
    </r>
    <phoneticPr fontId="8" type="noConversion"/>
  </si>
  <si>
    <t>TRPV1-ChR2 (naive)</t>
  </si>
  <si>
    <t>Mrgprd-ChR2 (SNI)</t>
  </si>
  <si>
    <r>
      <t>Figure 6E: Optogenetic activation of cutaneous Mrgprd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 fibers induces c-Fos expression on  superficial spinal cord-lPBN projection neurons under neuropathic pain conditions.</t>
    </r>
    <phoneticPr fontId="8" type="noConversion"/>
  </si>
  <si>
    <t>5/20</t>
    <phoneticPr fontId="8" type="noConversion"/>
  </si>
  <si>
    <t>7/20</t>
    <phoneticPr fontId="8" type="noConversion"/>
  </si>
  <si>
    <t>17/20</t>
    <phoneticPr fontId="8" type="noConversion"/>
  </si>
  <si>
    <t>Mrgprd-ChR2</t>
    <phoneticPr fontId="8" type="noConversion"/>
  </si>
  <si>
    <t>N</t>
    <phoneticPr fontId="8" type="noConversion"/>
  </si>
  <si>
    <t>Y</t>
    <phoneticPr fontId="8" type="noConversion"/>
  </si>
  <si>
    <t>T</t>
    <phoneticPr fontId="8" type="noConversion"/>
  </si>
  <si>
    <t>vIIi</t>
  </si>
  <si>
    <t>220224 cell-8</t>
  </si>
  <si>
    <t>D</t>
    <phoneticPr fontId="8" type="noConversion"/>
  </si>
  <si>
    <t>220224 cell-7</t>
  </si>
  <si>
    <t>220224 cell-6</t>
  </si>
  <si>
    <t>220224 cell-5</t>
  </si>
  <si>
    <t>220224 cell-4</t>
  </si>
  <si>
    <t>IB</t>
    <phoneticPr fontId="8" type="noConversion"/>
  </si>
  <si>
    <t>220224 cell-3</t>
  </si>
  <si>
    <t>220224 cell-2</t>
  </si>
  <si>
    <t>EN1 trace</t>
    <phoneticPr fontId="8" type="noConversion"/>
  </si>
  <si>
    <t>220224 cell-1</t>
    <phoneticPr fontId="8" type="noConversion"/>
  </si>
  <si>
    <t>G</t>
    <phoneticPr fontId="8" type="noConversion"/>
  </si>
  <si>
    <t>220223 cell-8</t>
  </si>
  <si>
    <t>220223 cell-7</t>
  </si>
  <si>
    <t>220223 cell-6</t>
  </si>
  <si>
    <t>220223 cell-5</t>
  </si>
  <si>
    <t>220223 cell-4</t>
  </si>
  <si>
    <t>220223 cell-3</t>
  </si>
  <si>
    <t>EN2 trace</t>
    <phoneticPr fontId="8" type="noConversion"/>
  </si>
  <si>
    <t>220223 cell-2</t>
  </si>
  <si>
    <t>220223 cell-1</t>
    <phoneticPr fontId="8" type="noConversion"/>
  </si>
  <si>
    <t>vIIi</t>
    <phoneticPr fontId="8" type="noConversion"/>
  </si>
  <si>
    <t>220220 cell-5</t>
  </si>
  <si>
    <t>220220 cell-1</t>
    <phoneticPr fontId="8" type="noConversion"/>
  </si>
  <si>
    <t xml:space="preserve"> </t>
    <phoneticPr fontId="8" type="noConversion"/>
  </si>
  <si>
    <t>220219 cell-8</t>
  </si>
  <si>
    <t>220219 cell-6</t>
  </si>
  <si>
    <t>1/16</t>
    <phoneticPr fontId="8" type="noConversion"/>
  </si>
  <si>
    <t>3/16</t>
    <phoneticPr fontId="8" type="noConversion"/>
  </si>
  <si>
    <t>11/16</t>
    <phoneticPr fontId="8" type="noConversion"/>
  </si>
  <si>
    <t>IIo</t>
    <phoneticPr fontId="8" type="noConversion"/>
  </si>
  <si>
    <t>220224 cell-11</t>
  </si>
  <si>
    <t>220224 cell-10</t>
  </si>
  <si>
    <t>R</t>
    <phoneticPr fontId="8" type="noConversion"/>
  </si>
  <si>
    <t>220224 cell-9</t>
    <phoneticPr fontId="8" type="noConversion"/>
  </si>
  <si>
    <t>phasic</t>
    <phoneticPr fontId="8" type="noConversion"/>
  </si>
  <si>
    <t>220220 cell-10</t>
  </si>
  <si>
    <t>220220 cell-9</t>
  </si>
  <si>
    <t>220220 cell-8</t>
  </si>
  <si>
    <t>220220 cell-7</t>
  </si>
  <si>
    <t>220220 cell-6</t>
  </si>
  <si>
    <t>220220 cell-3</t>
  </si>
  <si>
    <t>220220 cell-2</t>
  </si>
  <si>
    <t>220219 cell-7</t>
  </si>
  <si>
    <t>220219 cell-5</t>
  </si>
  <si>
    <t>IIo trace</t>
    <phoneticPr fontId="8" type="noConversion"/>
  </si>
  <si>
    <t>220219 cell-4</t>
  </si>
  <si>
    <t>220219 cell-3</t>
  </si>
  <si>
    <t>220219 cell-2</t>
  </si>
  <si>
    <t>220219 cell-1</t>
    <phoneticPr fontId="8" type="noConversion"/>
  </si>
  <si>
    <t>mice</t>
    <phoneticPr fontId="27" type="noConversion"/>
  </si>
  <si>
    <t>latency</t>
    <phoneticPr fontId="27" type="noConversion"/>
  </si>
  <si>
    <t>L-eIPSC</t>
    <phoneticPr fontId="27" type="noConversion"/>
  </si>
  <si>
    <t>L-eAPs</t>
    <phoneticPr fontId="27" type="noConversion"/>
  </si>
  <si>
    <t>L-eEPSC</t>
    <phoneticPr fontId="27" type="noConversion"/>
  </si>
  <si>
    <t>Firing pattern</t>
    <phoneticPr fontId="27" type="noConversion"/>
  </si>
  <si>
    <t>location</t>
    <phoneticPr fontId="8" type="noConversion"/>
  </si>
  <si>
    <t>RP</t>
    <phoneticPr fontId="27" type="noConversion"/>
  </si>
  <si>
    <t xml:space="preserve">Randomly pick up </t>
    <phoneticPr fontId="27" type="noConversion"/>
  </si>
  <si>
    <r>
      <t>Figure 7: inputs and outputs to dorsal horn neurons from Mrgprd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nociceptors</t>
    </r>
    <phoneticPr fontId="8" type="noConversion"/>
  </si>
  <si>
    <t>nocifensive number events per trial (10Hz)</t>
    <phoneticPr fontId="8" type="noConversion"/>
  </si>
  <si>
    <t xml:space="preserve">nocifensive number events per trial (10Hz) </t>
    <phoneticPr fontId="8" type="noConversion"/>
  </si>
  <si>
    <t>nocifensive number events per trial (5Hz)</t>
    <phoneticPr fontId="8" type="noConversion"/>
  </si>
  <si>
    <t xml:space="preserve">nocifensive number events per trial (5Hz) </t>
    <phoneticPr fontId="8" type="noConversion"/>
  </si>
  <si>
    <t>nocifensive number events per trial (2Hz)</t>
    <phoneticPr fontId="8" type="noConversion"/>
  </si>
  <si>
    <t xml:space="preserve">nocifensive number events per trial (2Hz) </t>
    <phoneticPr fontId="8" type="noConversion"/>
  </si>
  <si>
    <r>
      <rPr>
        <i/>
        <sz val="11"/>
        <color theme="1"/>
        <rFont val="Arial"/>
        <family val="2"/>
      </rPr>
      <t>TRPV1-ChR2</t>
    </r>
    <r>
      <rPr>
        <sz val="11"/>
        <color theme="1"/>
        <rFont val="Arial"/>
        <family val="2"/>
      </rPr>
      <t xml:space="preserve"> mice (n = 6)</t>
    </r>
    <phoneticPr fontId="8" type="noConversion"/>
  </si>
  <si>
    <r>
      <rPr>
        <i/>
        <sz val="11"/>
        <color theme="1"/>
        <rFont val="Arial"/>
        <family val="2"/>
      </rPr>
      <t>Mrgprd-ChR2</t>
    </r>
    <r>
      <rPr>
        <sz val="11"/>
        <color theme="1"/>
        <rFont val="Arial"/>
        <family val="2"/>
      </rPr>
      <t xml:space="preserve"> mice (n = 6)</t>
    </r>
    <phoneticPr fontId="8" type="noConversion"/>
  </si>
  <si>
    <t>Temperature (℃)</t>
    <phoneticPr fontId="8" type="noConversion"/>
  </si>
  <si>
    <t>min</t>
    <phoneticPr fontId="8" type="noConversion"/>
  </si>
  <si>
    <r>
      <t>10 Hz,20 mW/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, </t>
    </r>
    <r>
      <rPr>
        <b/>
        <sz val="11"/>
        <color rgb="FFFF0000"/>
        <rFont val="等线"/>
        <family val="3"/>
        <charset val="134"/>
        <scheme val="minor"/>
      </rPr>
      <t>1 cm</t>
    </r>
    <phoneticPr fontId="8" type="noConversion"/>
  </si>
  <si>
    <r>
      <t>10 Hz,20 mW/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, </t>
    </r>
    <r>
      <rPr>
        <b/>
        <sz val="11"/>
        <color rgb="FFFF0000"/>
        <rFont val="等线"/>
        <family val="3"/>
        <charset val="134"/>
        <scheme val="minor"/>
      </rPr>
      <t>0 cm</t>
    </r>
    <phoneticPr fontId="8" type="noConversion"/>
  </si>
  <si>
    <t>1.530, 2, 2</t>
  </si>
  <si>
    <t>2.427, 2, 2</t>
  </si>
  <si>
    <t>-5.713 to 6.159</t>
  </si>
  <si>
    <t>-4.531 to 3.889</t>
  </si>
  <si>
    <t>0.2233 ± 2.138</t>
  </si>
  <si>
    <t>-0.3209 ± 1.516</t>
  </si>
  <si>
    <t>t=0.1045, df=4</t>
  </si>
  <si>
    <t>t=0.2116, df=4</t>
  </si>
  <si>
    <r>
      <t>Mrgprd</t>
    </r>
    <r>
      <rPr>
        <sz val="11"/>
        <color rgb="FF9C5700"/>
        <rFont val="等线"/>
        <family val="3"/>
        <charset val="134"/>
        <scheme val="minor"/>
      </rPr>
      <t>+EYFP+/EYFP+</t>
    </r>
    <phoneticPr fontId="8" type="noConversion"/>
  </si>
  <si>
    <r>
      <t>Mrgprd</t>
    </r>
    <r>
      <rPr>
        <vertAlign val="superscript"/>
        <sz val="11"/>
        <color rgb="FF9C5700"/>
        <rFont val="等线"/>
        <family val="3"/>
        <charset val="134"/>
        <scheme val="minor"/>
      </rPr>
      <t>+</t>
    </r>
    <r>
      <rPr>
        <sz val="11"/>
        <color rgb="FF9C5700"/>
        <rFont val="等线"/>
        <family val="3"/>
        <charset val="134"/>
        <scheme val="minor"/>
      </rPr>
      <t>EYFP</t>
    </r>
    <r>
      <rPr>
        <vertAlign val="superscript"/>
        <sz val="11"/>
        <color rgb="FF9C5700"/>
        <rFont val="等线"/>
        <family val="3"/>
        <charset val="134"/>
        <scheme val="minor"/>
      </rPr>
      <t>+</t>
    </r>
    <r>
      <rPr>
        <sz val="11"/>
        <color rgb="FF9C5700"/>
        <rFont val="等线"/>
        <family val="3"/>
        <charset val="134"/>
        <scheme val="minor"/>
      </rPr>
      <t>/Mrgprd</t>
    </r>
    <r>
      <rPr>
        <vertAlign val="superscript"/>
        <sz val="11"/>
        <color rgb="FF9C5700"/>
        <rFont val="等线"/>
        <family val="3"/>
        <charset val="134"/>
        <scheme val="minor"/>
      </rPr>
      <t>+</t>
    </r>
    <phoneticPr fontId="8" type="noConversion"/>
  </si>
  <si>
    <t>Figure S4D (right)</t>
    <phoneticPr fontId="8" type="noConversion"/>
  </si>
  <si>
    <t>Figure S4D (left)</t>
    <phoneticPr fontId="8" type="noConversion"/>
  </si>
  <si>
    <t>2.194, 2, 2</t>
  </si>
  <si>
    <t>-82.73 to 43.21</t>
  </si>
  <si>
    <t>-19.76 ± 22.68</t>
  </si>
  <si>
    <t>t=0.8714, df=4</t>
  </si>
  <si>
    <r>
      <t>Density of Mrgprd</t>
    </r>
    <r>
      <rPr>
        <sz val="11"/>
        <color rgb="FF006100"/>
        <rFont val="等线"/>
        <family val="3"/>
        <charset val="134"/>
        <scheme val="minor"/>
      </rPr>
      <t>+ neurons (/mm2)</t>
    </r>
    <phoneticPr fontId="8" type="noConversion"/>
  </si>
  <si>
    <t>Figure S4C</t>
    <phoneticPr fontId="8" type="noConversion"/>
  </si>
  <si>
    <t>Supplementary Figure 4: SNI did not change the distribution of Mrgprd+ afferents in the spinal cord, density of neurons expressing Mrgprd or proportion of ChR2-EYFP+ neurons expressing Mrgprd.</t>
    <phoneticPr fontId="8" type="noConversion"/>
  </si>
  <si>
    <t>Supplementary Figure 3: Temperature measurement following sustained blue light illumination.</t>
    <phoneticPr fontId="8" type="noConversion"/>
  </si>
  <si>
    <t>Supplementary Figure 2: Yellow light cannot evoke any nocifensive behaviors in naïve Mrgprd-ChR2 or TRPV1-ChR2 mice</t>
    <phoneticPr fontId="8" type="noConversion"/>
  </si>
  <si>
    <t>Holm-Šídák's multiple comparisons test</t>
  </si>
  <si>
    <t>Mean Diff.</t>
  </si>
  <si>
    <t>Below threshold?</t>
  </si>
  <si>
    <t>Summary</t>
  </si>
  <si>
    <t>Adjusted P Value</t>
  </si>
  <si>
    <t>A-?</t>
  </si>
  <si>
    <t>Pre vs. Stim</t>
  </si>
  <si>
    <t>B</t>
  </si>
  <si>
    <t>Pre vs. Post</t>
  </si>
  <si>
    <t>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Aversion score</t>
    <phoneticPr fontId="8" type="noConversion"/>
  </si>
  <si>
    <t>Figure 3B</t>
    <phoneticPr fontId="8" type="noConversion"/>
  </si>
  <si>
    <t>Figure 3C</t>
    <phoneticPr fontId="8" type="noConversion"/>
  </si>
  <si>
    <t>TRPV1-ChR2</t>
  </si>
  <si>
    <t>Mrgprd-ChR2</t>
  </si>
  <si>
    <t>t=5.843, df=21</t>
  </si>
  <si>
    <t>244.6 ± 41.87</t>
  </si>
  <si>
    <t>157.6 to 331.7</t>
  </si>
  <si>
    <t>1.393, 7, 14</t>
  </si>
  <si>
    <t>TRPV1-ChR2</t>
    <phoneticPr fontId="8" type="noConversion"/>
  </si>
  <si>
    <t>aversion score</t>
    <phoneticPr fontId="8" type="noConversion"/>
  </si>
  <si>
    <t>Mrgprd-ChR2-CPA</t>
  </si>
  <si>
    <t>-56.59 to 126.6</t>
  </si>
  <si>
    <t>Figure 3E</t>
    <phoneticPr fontId="8" type="noConversion"/>
  </si>
  <si>
    <t>TRPV1-ChR2-CPA</t>
  </si>
  <si>
    <t>t=5.530, df=7</t>
  </si>
  <si>
    <t>-148.6 to -59.60</t>
  </si>
  <si>
    <r>
      <rPr>
        <b/>
        <i/>
        <sz val="11"/>
        <rFont val="Arial"/>
        <family val="2"/>
      </rPr>
      <t>TRPV1-ChR2</t>
    </r>
    <r>
      <rPr>
        <b/>
        <sz val="11"/>
        <rFont val="Arial"/>
        <family val="2"/>
      </rPr>
      <t xml:space="preserve"> mice                          (n = 8)</t>
    </r>
    <phoneticPr fontId="8" type="noConversion"/>
  </si>
  <si>
    <t>Figure 3F</t>
    <phoneticPr fontId="8" type="noConversion"/>
  </si>
  <si>
    <t>t=3.230, df=14</t>
  </si>
  <si>
    <t>139.1 ± 43.07</t>
  </si>
  <si>
    <t>46.75 to 231.5</t>
  </si>
  <si>
    <t>4.232, 7, 7</t>
  </si>
  <si>
    <t>Significantly different (P &lt; 0.05)?</t>
    <phoneticPr fontId="8" type="noConversion"/>
  </si>
  <si>
    <t>Supplementary Figure 2: SNI induces mechanical and thermal hypersensitivity.</t>
    <phoneticPr fontId="8" type="noConversion"/>
  </si>
  <si>
    <t>withdrawal threshold (g)</t>
    <phoneticPr fontId="8" type="noConversion"/>
  </si>
  <si>
    <t>time (d)</t>
    <phoneticPr fontId="8" type="noConversion"/>
  </si>
  <si>
    <t>withdrawal latency (s)</t>
    <phoneticPr fontId="8" type="noConversion"/>
  </si>
  <si>
    <t>dynamic score</t>
    <phoneticPr fontId="8" type="noConversion"/>
  </si>
  <si>
    <t>sham (n = 7)</t>
    <phoneticPr fontId="8" type="noConversion"/>
  </si>
  <si>
    <t>SNI (n = 7)</t>
    <phoneticPr fontId="8" type="noConversion"/>
  </si>
  <si>
    <t>von Frey</t>
  </si>
  <si>
    <t>Two-way RM ANOVA</t>
  </si>
  <si>
    <t>Matching: Stacked</t>
  </si>
  <si>
    <t>Assume sphericity?</t>
  </si>
  <si>
    <t>Alpha</t>
  </si>
  <si>
    <t>Source of Variation</t>
  </si>
  <si>
    <t>% of total variation</t>
  </si>
  <si>
    <t>Significant?</t>
  </si>
  <si>
    <t>Geisser-Greenhouse's epsilon</t>
  </si>
  <si>
    <t>Time x Column Factor</t>
  </si>
  <si>
    <t>Time</t>
  </si>
  <si>
    <t>Column Factor</t>
  </si>
  <si>
    <t>Subject</t>
  </si>
  <si>
    <t>ANOVA table</t>
  </si>
  <si>
    <t>SS</t>
  </si>
  <si>
    <t>MS</t>
  </si>
  <si>
    <t>F (DFn, DFd)</t>
  </si>
  <si>
    <t>F (4, 48) = 8.037</t>
  </si>
  <si>
    <t>P&lt;0.0001</t>
  </si>
  <si>
    <t>F (2.701, 32.42) = 9.352</t>
  </si>
  <si>
    <t>P=0.0002</t>
  </si>
  <si>
    <t>F (1, 12) = 194.5</t>
  </si>
  <si>
    <t>F (12, 48) = 0.9543</t>
  </si>
  <si>
    <t>P=0.5036</t>
  </si>
  <si>
    <t>Residual</t>
  </si>
  <si>
    <t>Difference between column means</t>
  </si>
  <si>
    <t>Mean of Sham</t>
  </si>
  <si>
    <t>Mean of SNI</t>
  </si>
  <si>
    <t>Difference between means</t>
  </si>
  <si>
    <t>SE of difference</t>
  </si>
  <si>
    <t>95% CI of difference</t>
  </si>
  <si>
    <t>0.3192 to 0.4374</t>
  </si>
  <si>
    <t>Data summary</t>
  </si>
  <si>
    <t>Number of columns (Column Factor)</t>
  </si>
  <si>
    <t>Number of rows (Time)</t>
  </si>
  <si>
    <t>Number of subjects (Subject)</t>
  </si>
  <si>
    <t>Number of missing values</t>
  </si>
  <si>
    <t>brush</t>
  </si>
  <si>
    <t>F (4, 48) = 11.93</t>
  </si>
  <si>
    <t>F (2.037, 24.44) = 11.93</t>
  </si>
  <si>
    <t>F (1, 12) = 103.5</t>
  </si>
  <si>
    <t>F (12, 48) = 1.632</t>
  </si>
  <si>
    <t>P=0.1143</t>
  </si>
  <si>
    <t>-1.839 to -1.190</t>
  </si>
  <si>
    <t>heat</t>
  </si>
  <si>
    <t>F (4, 48) = 4.121</t>
  </si>
  <si>
    <t>P=0.0060</t>
  </si>
  <si>
    <t>F (2.132, 25.58) = 6.693</t>
  </si>
  <si>
    <t>P=0.0040</t>
  </si>
  <si>
    <t>F (1, 12) = 53.36</t>
  </si>
  <si>
    <t>F (12, 48) = 0.8549</t>
  </si>
  <si>
    <t>P=0.5959</t>
  </si>
  <si>
    <t>1.920 to 3.553</t>
  </si>
  <si>
    <r>
      <t xml:space="preserve">Figure 3: Blue light-induced RTPA and CPA in naïve </t>
    </r>
    <r>
      <rPr>
        <b/>
        <i/>
        <sz val="14"/>
        <color theme="1"/>
        <rFont val="Arial"/>
        <family val="2"/>
      </rPr>
      <t>Mrgprd-ChR2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TRPV1-ChR2</t>
    </r>
    <r>
      <rPr>
        <b/>
        <sz val="14"/>
        <color theme="1"/>
        <rFont val="Arial"/>
        <family val="2"/>
      </rPr>
      <t xml:space="preserve"> mice</t>
    </r>
    <phoneticPr fontId="8" type="noConversion"/>
  </si>
  <si>
    <t>Sham</t>
  </si>
  <si>
    <t>Mann Whitney test</t>
  </si>
  <si>
    <t>Exact or approximate P value?</t>
  </si>
  <si>
    <t>Exact</t>
  </si>
  <si>
    <t>Sum of ranks in column A,B</t>
  </si>
  <si>
    <t>27 , 78</t>
  </si>
  <si>
    <t>Mann-Whitney U</t>
  </si>
  <si>
    <t>Difference between medians</t>
  </si>
  <si>
    <t>Median of column A</t>
  </si>
  <si>
    <t>0.02692, n=6</t>
  </si>
  <si>
    <t>Median of column B</t>
  </si>
  <si>
    <t>1.833, n=8</t>
  </si>
  <si>
    <t>Difference: Actual</t>
  </si>
  <si>
    <t>Difference: Hodges-Lehmann</t>
  </si>
  <si>
    <t xml:space="preserve">licking </t>
    <phoneticPr fontId="8" type="noConversion"/>
  </si>
  <si>
    <t>licking number</t>
    <phoneticPr fontId="8" type="noConversion"/>
  </si>
  <si>
    <t>sham</t>
    <phoneticPr fontId="8" type="noConversion"/>
  </si>
  <si>
    <t>SNI</t>
    <phoneticPr fontId="8" type="noConversion"/>
  </si>
  <si>
    <t>licking duration</t>
    <phoneticPr fontId="8" type="noConversion"/>
  </si>
  <si>
    <t>21 , 84</t>
  </si>
  <si>
    <t>0.000, n=6</t>
  </si>
  <si>
    <t>3.379, n=8</t>
  </si>
  <si>
    <t>licking duration (s)</t>
    <phoneticPr fontId="8" type="noConversion"/>
  </si>
  <si>
    <t>reflexive number</t>
    <phoneticPr fontId="8" type="noConversion"/>
  </si>
  <si>
    <t>reflexive behavior</t>
  </si>
  <si>
    <t>t=0.6282, df=12</t>
  </si>
  <si>
    <t>0.4028 ± 0.6411</t>
  </si>
  <si>
    <t>-0.9941 to 1.800</t>
  </si>
  <si>
    <t>1.002, 7, 5</t>
  </si>
  <si>
    <t>Figure 4A</t>
    <phoneticPr fontId="8" type="noConversion"/>
  </si>
  <si>
    <t>Figure 4B</t>
    <phoneticPr fontId="8" type="noConversion"/>
  </si>
  <si>
    <t>Figure 4C</t>
    <phoneticPr fontId="8" type="noConversion"/>
  </si>
  <si>
    <t>Figure 4D</t>
    <phoneticPr fontId="8" type="noConversion"/>
  </si>
  <si>
    <t>pre vs. sti</t>
  </si>
  <si>
    <t>pre vs. post</t>
  </si>
  <si>
    <t>Time in preferred chamber</t>
    <phoneticPr fontId="8" type="noConversion"/>
  </si>
  <si>
    <t>Sham RTPA</t>
    <phoneticPr fontId="8" type="noConversion"/>
  </si>
  <si>
    <t>SNI RTPA</t>
    <phoneticPr fontId="8" type="noConversion"/>
  </si>
  <si>
    <t>t=0.3355, df=5</t>
  </si>
  <si>
    <t>-88.83 to 115.5</t>
  </si>
  <si>
    <t>Figure 4F</t>
    <phoneticPr fontId="8" type="noConversion"/>
  </si>
  <si>
    <t>Sham CPA</t>
    <phoneticPr fontId="8" type="noConversion"/>
  </si>
  <si>
    <t>SNI CPA</t>
    <phoneticPr fontId="8" type="noConversion"/>
  </si>
  <si>
    <t>21 , 57</t>
  </si>
  <si>
    <t>-66.00, n=6</t>
  </si>
  <si>
    <t>61.00, n=6</t>
  </si>
  <si>
    <t>Figure 4E</t>
    <phoneticPr fontId="8" type="noConversion"/>
  </si>
  <si>
    <t>CPA</t>
  </si>
  <si>
    <t>27 , 64</t>
  </si>
  <si>
    <t>-34.50, n=6</t>
  </si>
  <si>
    <t>81.00, n=7</t>
  </si>
  <si>
    <t>Figure 4G</t>
    <phoneticPr fontId="8" type="noConversion"/>
  </si>
  <si>
    <t>B-?</t>
  </si>
  <si>
    <t>D</t>
  </si>
  <si>
    <t>Mrgprd-ChR2(Naive)&amp;blue light</t>
    <phoneticPr fontId="8" type="noConversion"/>
  </si>
  <si>
    <t>Mrgprd-ChR2(SNI))&amp;blue light</t>
    <phoneticPr fontId="8" type="noConversion"/>
  </si>
  <si>
    <t>TRPV1-ChR2(Naive))&amp;blue light</t>
    <phoneticPr fontId="8" type="noConversion"/>
  </si>
  <si>
    <t>Mrgprd-ChR2(Naïve))&amp;no light</t>
    <phoneticPr fontId="8" type="noConversion"/>
  </si>
  <si>
    <t>Mrgprd-ChR2(Naive))&amp;blue light vs. Mrgprd-ChR2(SNI))&amp;blue light</t>
    <phoneticPr fontId="8" type="noConversion"/>
  </si>
  <si>
    <t>Mrgprd-ChR2(Naive))&amp;blue light vs. TRPV1-ChR2(Naive))&amp;blue light</t>
    <phoneticPr fontId="8" type="noConversion"/>
  </si>
  <si>
    <t>Mrgprd-ChR2(Naïve))&amp;no light vs. Mrgprd-ChR2(Naive))&amp;blue light</t>
    <phoneticPr fontId="8" type="noConversion"/>
  </si>
  <si>
    <t>Mrgprd-ChR2(Naive)&amp;no light vs. Mrgprd-ChR2(Naive)&amp;blue light</t>
  </si>
  <si>
    <t>Mrgprd-ChR2(Naive)&amp;no light vs. Mrgprd-ChR2(Naive)&amp;blue light</t>
    <phoneticPr fontId="8" type="noConversion"/>
  </si>
  <si>
    <t>Mrgprd-ChR2 (naive) vs. Mrgprd-ChR2 (SNI)</t>
  </si>
  <si>
    <t>Mrgprd-ChR2 (naive) vs. TRPV1-ChR2 (na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7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4"/>
      <color theme="1"/>
      <name val="等线"/>
      <family val="2"/>
    </font>
    <font>
      <b/>
      <sz val="14"/>
      <color theme="1"/>
      <name val="Arial"/>
      <family val="2"/>
    </font>
    <font>
      <b/>
      <sz val="14"/>
      <color theme="1"/>
      <name val="等线"/>
      <family val="3"/>
      <charset val="134"/>
    </font>
    <font>
      <b/>
      <vertAlign val="superscript"/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4"/>
      <name val="Arial"/>
      <family val="2"/>
    </font>
    <font>
      <b/>
      <sz val="11"/>
      <color rgb="FFFF0000"/>
      <name val="Arial"/>
      <family val="2"/>
    </font>
    <font>
      <b/>
      <vertAlign val="superscript"/>
      <sz val="10"/>
      <color rgb="FFFF0000"/>
      <name val="Arial"/>
      <family val="2"/>
    </font>
    <font>
      <i/>
      <sz val="11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color rgb="FF006100"/>
      <name val="等线"/>
      <family val="3"/>
      <charset val="134"/>
      <scheme val="minor"/>
    </font>
    <font>
      <vertAlign val="superscript"/>
      <sz val="11"/>
      <color rgb="FF0061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b/>
      <sz val="16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6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vertAlign val="superscript"/>
      <sz val="11"/>
      <color rgb="FF9C5700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4"/>
      <color rgb="FF0070C0"/>
      <name val="Arial"/>
      <family val="2"/>
    </font>
    <font>
      <b/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175">
    <xf numFmtId="0" fontId="0" fillId="0" borderId="0" xfId="0"/>
    <xf numFmtId="0" fontId="4" fillId="0" borderId="0" xfId="0" applyFont="1"/>
    <xf numFmtId="0" fontId="0" fillId="0" borderId="0" xfId="0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3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" fillId="2" borderId="0" xfId="1" applyAlignment="1"/>
    <xf numFmtId="0" fontId="1" fillId="2" borderId="1" xfId="1" applyBorder="1" applyAlignment="1">
      <alignment horizontal="center"/>
    </xf>
    <xf numFmtId="0" fontId="2" fillId="3" borderId="0" xfId="2" applyAlignment="1"/>
    <xf numFmtId="0" fontId="2" fillId="3" borderId="1" xfId="2" applyBorder="1" applyAlignment="1">
      <alignment horizontal="center" vertical="center"/>
    </xf>
    <xf numFmtId="0" fontId="1" fillId="2" borderId="0" xfId="1" applyAlignment="1">
      <alignment horizontal="left" vertical="center"/>
    </xf>
    <xf numFmtId="0" fontId="2" fillId="3" borderId="0" xfId="2" applyAlignment="1">
      <alignment horizontal="left" vertical="center"/>
    </xf>
    <xf numFmtId="0" fontId="1" fillId="2" borderId="1" xfId="1" applyBorder="1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1" fillId="2" borderId="1" xfId="1" applyBorder="1" applyAlignment="1">
      <alignment horizontal="center" vertical="center" wrapText="1"/>
    </xf>
    <xf numFmtId="9" fontId="1" fillId="2" borderId="1" xfId="1" applyNumberFormat="1" applyBorder="1" applyAlignment="1">
      <alignment horizontal="center"/>
    </xf>
    <xf numFmtId="10" fontId="1" fillId="2" borderId="1" xfId="1" applyNumberFormat="1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 vertical="center"/>
    </xf>
    <xf numFmtId="49" fontId="0" fillId="4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49" fontId="23" fillId="0" borderId="0" xfId="0" applyNumberFormat="1" applyFont="1" applyAlignment="1">
      <alignment horizontal="center" vertical="center"/>
    </xf>
    <xf numFmtId="49" fontId="24" fillId="0" borderId="0" xfId="0" applyNumberFormat="1" applyFont="1" applyAlignment="1">
      <alignment horizontal="center" vertical="center"/>
    </xf>
    <xf numFmtId="49" fontId="0" fillId="5" borderId="0" xfId="0" applyNumberFormat="1" applyFill="1" applyAlignment="1">
      <alignment horizontal="center" vertical="center"/>
    </xf>
    <xf numFmtId="176" fontId="0" fillId="4" borderId="0" xfId="0" applyNumberFormat="1" applyFill="1" applyAlignment="1">
      <alignment horizontal="center" vertical="center"/>
    </xf>
    <xf numFmtId="49" fontId="25" fillId="0" borderId="0" xfId="0" applyNumberFormat="1" applyFont="1" applyAlignment="1">
      <alignment horizontal="center" vertical="center"/>
    </xf>
    <xf numFmtId="49" fontId="26" fillId="0" borderId="1" xfId="0" applyNumberFormat="1" applyFont="1" applyBorder="1" applyAlignment="1">
      <alignment horizontal="center" vertical="center"/>
    </xf>
    <xf numFmtId="49" fontId="28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2" fillId="0" borderId="0" xfId="0" applyFont="1" applyAlignment="1">
      <alignment horizontal="center"/>
    </xf>
    <xf numFmtId="0" fontId="2" fillId="3" borderId="0" xfId="2" applyAlignment="1">
      <alignment horizontal="left"/>
    </xf>
    <xf numFmtId="0" fontId="3" fillId="3" borderId="0" xfId="2" applyFont="1" applyAlignment="1">
      <alignment horizontal="left" vertical="center"/>
    </xf>
    <xf numFmtId="0" fontId="1" fillId="2" borderId="0" xfId="1" applyAlignment="1">
      <alignment horizontal="left" vertical="top"/>
    </xf>
    <xf numFmtId="0" fontId="23" fillId="2" borderId="0" xfId="1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4" xfId="0" applyBorder="1" applyAlignment="1">
      <alignment horizontal="left" vertical="top"/>
    </xf>
    <xf numFmtId="0" fontId="12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11" fillId="0" borderId="0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left" vertical="top"/>
    </xf>
    <xf numFmtId="0" fontId="15" fillId="0" borderId="0" xfId="0" applyFont="1" applyBorder="1" applyAlignment="1">
      <alignment horizontal="center" vertical="center"/>
    </xf>
    <xf numFmtId="0" fontId="0" fillId="0" borderId="8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12" fillId="0" borderId="2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1" fillId="0" borderId="0" xfId="0" applyFont="1" applyAlignment="1">
      <alignment horizontal="left" vertical="top"/>
    </xf>
    <xf numFmtId="0" fontId="33" fillId="0" borderId="3" xfId="0" applyFont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11" fillId="0" borderId="4" xfId="0" applyFont="1" applyBorder="1" applyAlignment="1">
      <alignment horizontal="left" vertical="top"/>
    </xf>
    <xf numFmtId="0" fontId="11" fillId="0" borderId="5" xfId="0" applyFont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12" fillId="0" borderId="0" xfId="0" applyFont="1" applyBorder="1" applyAlignment="1">
      <alignment horizontal="left"/>
    </xf>
    <xf numFmtId="0" fontId="12" fillId="0" borderId="0" xfId="0" applyFont="1" applyBorder="1"/>
    <xf numFmtId="0" fontId="15" fillId="0" borderId="0" xfId="0" applyFont="1" applyBorder="1" applyAlignment="1">
      <alignment horizontal="left" vertical="top"/>
    </xf>
    <xf numFmtId="0" fontId="11" fillId="0" borderId="0" xfId="0" applyFont="1" applyBorder="1" applyAlignment="1">
      <alignment horizontal="center" vertical="top"/>
    </xf>
    <xf numFmtId="0" fontId="11" fillId="0" borderId="6" xfId="0" applyFont="1" applyBorder="1" applyAlignment="1">
      <alignment horizontal="left" vertical="top"/>
    </xf>
    <xf numFmtId="0" fontId="15" fillId="0" borderId="7" xfId="0" applyFont="1" applyBorder="1" applyAlignment="1">
      <alignment horizontal="left" vertical="top"/>
    </xf>
    <xf numFmtId="0" fontId="11" fillId="0" borderId="7" xfId="0" applyFont="1" applyBorder="1" applyAlignment="1">
      <alignment horizontal="left" vertical="top"/>
    </xf>
    <xf numFmtId="0" fontId="11" fillId="0" borderId="8" xfId="0" applyFont="1" applyBorder="1" applyAlignment="1">
      <alignment horizontal="left" vertical="top"/>
    </xf>
    <xf numFmtId="0" fontId="12" fillId="0" borderId="2" xfId="0" applyFont="1" applyBorder="1" applyAlignment="1">
      <alignment horizontal="left"/>
    </xf>
    <xf numFmtId="0" fontId="11" fillId="0" borderId="9" xfId="0" applyFont="1" applyBorder="1" applyAlignment="1">
      <alignment horizontal="left" vertical="top"/>
    </xf>
    <xf numFmtId="0" fontId="15" fillId="0" borderId="0" xfId="0" applyFont="1" applyBorder="1" applyAlignment="1">
      <alignment vertical="center"/>
    </xf>
    <xf numFmtId="0" fontId="0" fillId="0" borderId="7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15" fillId="0" borderId="0" xfId="0" applyFont="1" applyBorder="1" applyAlignment="1">
      <alignment vertical="center" wrapText="1"/>
    </xf>
    <xf numFmtId="0" fontId="33" fillId="0" borderId="0" xfId="0" applyFont="1" applyAlignment="1">
      <alignment horizontal="left" vertical="center"/>
    </xf>
    <xf numFmtId="0" fontId="12" fillId="0" borderId="4" xfId="0" applyFont="1" applyBorder="1" applyAlignment="1">
      <alignment horizontal="left" vertical="top"/>
    </xf>
    <xf numFmtId="0" fontId="11" fillId="0" borderId="4" xfId="0" applyFont="1" applyBorder="1"/>
    <xf numFmtId="0" fontId="11" fillId="0" borderId="4" xfId="0" applyFont="1" applyBorder="1" applyAlignment="1">
      <alignment horizontal="center" vertical="center"/>
    </xf>
    <xf numFmtId="0" fontId="12" fillId="0" borderId="6" xfId="0" applyFont="1" applyBorder="1" applyAlignment="1">
      <alignment horizontal="left" vertical="top"/>
    </xf>
    <xf numFmtId="0" fontId="11" fillId="0" borderId="0" xfId="0" applyFont="1" applyBorder="1"/>
    <xf numFmtId="0" fontId="11" fillId="0" borderId="7" xfId="0" applyFont="1" applyBorder="1"/>
    <xf numFmtId="0" fontId="12" fillId="0" borderId="8" xfId="0" applyFont="1" applyBorder="1" applyAlignment="1">
      <alignment horizontal="left" vertical="top"/>
    </xf>
    <xf numFmtId="0" fontId="12" fillId="0" borderId="2" xfId="0" applyFont="1" applyBorder="1" applyAlignment="1">
      <alignment horizontal="left" vertical="top"/>
    </xf>
    <xf numFmtId="0" fontId="11" fillId="0" borderId="2" xfId="0" applyFont="1" applyBorder="1"/>
    <xf numFmtId="0" fontId="11" fillId="0" borderId="9" xfId="0" applyFont="1" applyBorder="1"/>
    <xf numFmtId="0" fontId="11" fillId="0" borderId="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8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2" fillId="0" borderId="4" xfId="0" applyFont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34" fillId="0" borderId="3" xfId="0" applyFont="1" applyBorder="1" applyAlignment="1">
      <alignment horizontal="left" vertical="center"/>
    </xf>
    <xf numFmtId="0" fontId="34" fillId="0" borderId="4" xfId="0" applyFont="1" applyBorder="1" applyAlignment="1">
      <alignment horizontal="left" vertical="center"/>
    </xf>
    <xf numFmtId="0" fontId="34" fillId="0" borderId="3" xfId="0" applyFont="1" applyBorder="1" applyAlignment="1">
      <alignment horizontal="left" vertical="top"/>
    </xf>
    <xf numFmtId="0" fontId="34" fillId="0" borderId="4" xfId="0" applyFont="1" applyBorder="1" applyAlignment="1">
      <alignment horizontal="left" vertical="top"/>
    </xf>
    <xf numFmtId="0" fontId="34" fillId="0" borderId="4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" fillId="2" borderId="1" xfId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0" fontId="33" fillId="0" borderId="7" xfId="0" applyFont="1" applyBorder="1" applyAlignment="1">
      <alignment horizontal="center" vertical="center"/>
    </xf>
    <xf numFmtId="0" fontId="33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35" fillId="0" borderId="0" xfId="0" applyFont="1" applyBorder="1" applyAlignment="1">
      <alignment horizontal="center"/>
    </xf>
    <xf numFmtId="0" fontId="35" fillId="0" borderId="7" xfId="0" applyFont="1" applyBorder="1" applyAlignment="1">
      <alignment horizontal="center"/>
    </xf>
    <xf numFmtId="0" fontId="12" fillId="0" borderId="7" xfId="0" applyFont="1" applyBorder="1"/>
    <xf numFmtId="0" fontId="12" fillId="0" borderId="9" xfId="0" applyFont="1" applyBorder="1"/>
    <xf numFmtId="0" fontId="33" fillId="0" borderId="3" xfId="0" applyFont="1" applyBorder="1"/>
    <xf numFmtId="0" fontId="11" fillId="0" borderId="6" xfId="0" applyFont="1" applyBorder="1"/>
    <xf numFmtId="0" fontId="11" fillId="0" borderId="8" xfId="0" applyFont="1" applyBorder="1"/>
    <xf numFmtId="0" fontId="11" fillId="0" borderId="5" xfId="0" applyFont="1" applyBorder="1"/>
    <xf numFmtId="0" fontId="12" fillId="0" borderId="2" xfId="0" applyFont="1" applyBorder="1"/>
    <xf numFmtId="0" fontId="12" fillId="0" borderId="0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33" fillId="0" borderId="6" xfId="0" applyFont="1" applyBorder="1"/>
    <xf numFmtId="0" fontId="33" fillId="0" borderId="0" xfId="0" applyFont="1" applyBorder="1" applyAlignment="1"/>
    <xf numFmtId="0" fontId="11" fillId="0" borderId="4" xfId="0" applyFont="1" applyBorder="1" applyAlignment="1">
      <alignment horizontal="left" vertical="center"/>
    </xf>
    <xf numFmtId="0" fontId="1" fillId="2" borderId="1" xfId="1" applyNumberFormat="1" applyBorder="1" applyAlignment="1"/>
    <xf numFmtId="0" fontId="1" fillId="2" borderId="1" xfId="1" applyBorder="1" applyAlignment="1"/>
    <xf numFmtId="0" fontId="1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5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15" fillId="0" borderId="0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33" fillId="0" borderId="0" xfId="0" applyFont="1" applyBorder="1" applyAlignment="1">
      <alignment horizontal="center"/>
    </xf>
    <xf numFmtId="0" fontId="33" fillId="0" borderId="7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33" fillId="0" borderId="3" xfId="0" applyFont="1" applyBorder="1" applyAlignment="1">
      <alignment horizontal="center" vertical="center"/>
    </xf>
    <xf numFmtId="0" fontId="33" fillId="0" borderId="5" xfId="0" applyFont="1" applyBorder="1" applyAlignment="1">
      <alignment horizontal="center" vertical="center"/>
    </xf>
    <xf numFmtId="0" fontId="33" fillId="0" borderId="4" xfId="0" applyFont="1" applyBorder="1" applyAlignment="1">
      <alignment horizontal="center"/>
    </xf>
    <xf numFmtId="0" fontId="33" fillId="0" borderId="5" xfId="0" applyFont="1" applyBorder="1" applyAlignment="1">
      <alignment horizontal="center"/>
    </xf>
    <xf numFmtId="0" fontId="33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" fillId="2" borderId="1" xfId="1" applyBorder="1" applyAlignment="1">
      <alignment horizontal="center" vertical="center"/>
    </xf>
    <xf numFmtId="0" fontId="1" fillId="2" borderId="1" xfId="1" applyBorder="1" applyAlignment="1">
      <alignment horizontal="center"/>
    </xf>
    <xf numFmtId="49" fontId="5" fillId="0" borderId="2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2" fillId="3" borderId="1" xfId="2" applyBorder="1" applyAlignment="1">
      <alignment horizontal="center" vertical="center"/>
    </xf>
    <xf numFmtId="0" fontId="2" fillId="3" borderId="1" xfId="2" applyBorder="1" applyAlignment="1">
      <alignment horizontal="center"/>
    </xf>
    <xf numFmtId="0" fontId="36" fillId="0" borderId="0" xfId="0" applyFont="1"/>
    <xf numFmtId="0" fontId="36" fillId="0" borderId="0" xfId="0" applyFont="1" applyAlignment="1">
      <alignment horizontal="left"/>
    </xf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09600</xdr:colOff>
      <xdr:row>4</xdr:row>
      <xdr:rowOff>1</xdr:rowOff>
    </xdr:from>
    <xdr:ext cx="943583" cy="44098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CDAE7A10-C318-4B68-92C8-37F333A70B84}"/>
                </a:ext>
              </a:extLst>
            </xdr:cNvPr>
            <xdr:cNvSpPr txBox="1"/>
          </xdr:nvSpPr>
          <xdr:spPr>
            <a:xfrm>
              <a:off x="1943100" y="777241"/>
              <a:ext cx="943583" cy="44098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en-US" sz="1100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EYF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IB</m:t>
                            </m:r>
                            <m: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4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EYF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Choice>
      <mc:Fallback xmlns="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CDAE7A10-C318-4B68-92C8-37F333A70B84}"/>
                </a:ext>
              </a:extLst>
            </xdr:cNvPr>
            <xdr:cNvSpPr txBox="1"/>
          </xdr:nvSpPr>
          <xdr:spPr>
            <a:xfrm>
              <a:off x="1943100" y="777241"/>
              <a:ext cx="943583" cy="44098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EYF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〖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IB4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〗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)/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EYF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Fallback>
    </mc:AlternateContent>
    <xdr:clientData/>
  </xdr:oneCellAnchor>
  <xdr:oneCellAnchor>
    <xdr:from>
      <xdr:col>2</xdr:col>
      <xdr:colOff>943582</xdr:colOff>
      <xdr:row>4</xdr:row>
      <xdr:rowOff>9727</xdr:rowOff>
    </xdr:from>
    <xdr:ext cx="943583" cy="4312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153F4E48-9044-4795-A756-EDF7C66661B6}"/>
                </a:ext>
              </a:extLst>
            </xdr:cNvPr>
            <xdr:cNvSpPr txBox="1"/>
          </xdr:nvSpPr>
          <xdr:spPr>
            <a:xfrm>
              <a:off x="2886682" y="786967"/>
              <a:ext cx="943583" cy="4312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en-US" sz="1100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EYF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IB</m:t>
                            </m:r>
                            <m: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4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IB</m:t>
                            </m:r>
                            <m: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4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Choice>
      <mc:Fallback xmlns=""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153F4E48-9044-4795-A756-EDF7C66661B6}"/>
                </a:ext>
              </a:extLst>
            </xdr:cNvPr>
            <xdr:cNvSpPr txBox="1"/>
          </xdr:nvSpPr>
          <xdr:spPr>
            <a:xfrm>
              <a:off x="2886682" y="786967"/>
              <a:ext cx="943583" cy="4312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/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EYF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〖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IB4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〗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)/〖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IB4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〗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Fallback>
    </mc:AlternateContent>
    <xdr:clientData/>
  </xdr:oneCellAnchor>
  <xdr:oneCellAnchor>
    <xdr:from>
      <xdr:col>4</xdr:col>
      <xdr:colOff>943583</xdr:colOff>
      <xdr:row>4</xdr:row>
      <xdr:rowOff>0</xdr:rowOff>
    </xdr:from>
    <xdr:ext cx="944880" cy="44098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3A0A9C8E-B413-41D3-A577-50D784F31A93}"/>
                </a:ext>
              </a:extLst>
            </xdr:cNvPr>
            <xdr:cNvSpPr txBox="1"/>
          </xdr:nvSpPr>
          <xdr:spPr>
            <a:xfrm>
              <a:off x="4776443" y="777240"/>
              <a:ext cx="944880" cy="44098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en-US" sz="1100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EYF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CGR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CGR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Choice>
      <mc:Fallback xmlns="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3A0A9C8E-B413-41D3-A577-50D784F31A93}"/>
                </a:ext>
              </a:extLst>
            </xdr:cNvPr>
            <xdr:cNvSpPr txBox="1"/>
          </xdr:nvSpPr>
          <xdr:spPr>
            <a:xfrm>
              <a:off x="4776443" y="777240"/>
              <a:ext cx="944880" cy="44098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EYF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CGR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)/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CGR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Fallback>
    </mc:AlternateContent>
    <xdr:clientData/>
  </xdr:oneCellAnchor>
  <xdr:oneCellAnchor>
    <xdr:from>
      <xdr:col>3</xdr:col>
      <xdr:colOff>943583</xdr:colOff>
      <xdr:row>4</xdr:row>
      <xdr:rowOff>1</xdr:rowOff>
    </xdr:from>
    <xdr:ext cx="944880" cy="44098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文本框 8">
              <a:extLst>
                <a:ext uri="{FF2B5EF4-FFF2-40B4-BE49-F238E27FC236}">
                  <a16:creationId xmlns:a16="http://schemas.microsoft.com/office/drawing/2014/main" id="{2D7B1327-9352-4DDC-A27F-CF51119C8542}"/>
                </a:ext>
              </a:extLst>
            </xdr:cNvPr>
            <xdr:cNvSpPr txBox="1"/>
          </xdr:nvSpPr>
          <xdr:spPr>
            <a:xfrm>
              <a:off x="3831563" y="777241"/>
              <a:ext cx="944880" cy="44098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en-US" sz="1100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EYF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CGR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EYFP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Choice>
      <mc:Fallback xmlns="">
        <xdr:sp macro="" textlink="">
          <xdr:nvSpPr>
            <xdr:cNvPr id="9" name="文本框 8">
              <a:extLst>
                <a:ext uri="{FF2B5EF4-FFF2-40B4-BE49-F238E27FC236}">
                  <a16:creationId xmlns:a16="http://schemas.microsoft.com/office/drawing/2014/main" id="{2D7B1327-9352-4DDC-A27F-CF51119C8542}"/>
                </a:ext>
              </a:extLst>
            </xdr:cNvPr>
            <xdr:cNvSpPr txBox="1"/>
          </xdr:nvSpPr>
          <xdr:spPr>
            <a:xfrm>
              <a:off x="3831563" y="777241"/>
              <a:ext cx="944880" cy="44098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(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EYF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CGR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)/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EYFP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endParaRPr lang="zh-CN" altLang="en-US" sz="1100" i="0">
                <a:solidFill>
                  <a:sysClr val="windowText" lastClr="000000"/>
                </a:solidFill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12</xdr:row>
      <xdr:rowOff>15240</xdr:rowOff>
    </xdr:from>
    <xdr:ext cx="815341" cy="5181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818BCA2-2C89-4FC6-B794-65C3A700B103}"/>
                </a:ext>
              </a:extLst>
            </xdr:cNvPr>
            <xdr:cNvSpPr txBox="1"/>
          </xdr:nvSpPr>
          <xdr:spPr>
            <a:xfrm>
              <a:off x="3657600" y="2118360"/>
              <a:ext cx="815341" cy="5181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zh-CN" altLang="en-US" sz="1100" i="1">
                            <a:solidFill>
                              <a:sysClr val="windowText" lastClr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c</m:t>
                            </m:r>
                            <m:r>
                              <a:rPr lang="en-US" altLang="zh-CN" sz="1100" b="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𝐹𝑜𝑠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FG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zh-CN" altLang="en-US" sz="1100" i="1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m:rPr>
                                <m:sty m:val="p"/>
                              </m:rPr>
                              <a:rPr lang="en-US" altLang="zh-CN" sz="1100" b="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FG</m:t>
                            </m:r>
                          </m:e>
                          <m:sup>
                            <m:r>
                              <a:rPr lang="zh-CN" altLang="en-US" sz="1100" i="0">
                                <a:solidFill>
                                  <a:sysClr val="windowText" lastClr="000000"/>
                                </a:solidFill>
                                <a:latin typeface="Cambria Math" panose="02040503050406030204" pitchFamily="18" charset="0"/>
                              </a:rPr>
                              <m:t>+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zh-CN" altLang="en-US" sz="1100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818BCA2-2C89-4FC6-B794-65C3A700B103}"/>
                </a:ext>
              </a:extLst>
            </xdr:cNvPr>
            <xdr:cNvSpPr txBox="1"/>
          </xdr:nvSpPr>
          <xdr:spPr>
            <a:xfrm>
              <a:off x="3657600" y="2118360"/>
              <a:ext cx="815341" cy="5181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ctr">
              <a:noAutofit/>
            </a:bodyPr>
            <a:lstStyle/>
            <a:p>
              <a:pPr/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(〖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c𝐹𝑜𝑠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〗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FG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)/</a:t>
              </a:r>
              <a:r>
                <a:rPr lang="en-US" altLang="zh-CN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FG</a:t>
              </a:r>
              <a:r>
                <a:rPr lang="zh-CN" altLang="en-US" sz="1100" b="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^</a:t>
              </a:r>
              <a:r>
                <a:rPr lang="zh-CN" altLang="en-US" sz="1100" i="0">
                  <a:solidFill>
                    <a:sysClr val="windowText" lastClr="000000"/>
                  </a:solidFill>
                  <a:latin typeface="Cambria Math" panose="02040503050406030204" pitchFamily="18" charset="0"/>
                </a:rPr>
                <a:t>+ </a:t>
              </a:r>
              <a:endParaRPr lang="zh-CN" altLang="en-US" sz="1100" i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tabSelected="1" workbookViewId="0">
      <selection activeCell="I23" sqref="I23"/>
    </sheetView>
  </sheetViews>
  <sheetFormatPr baseColWidth="10" defaultColWidth="8.83203125" defaultRowHeight="15"/>
  <cols>
    <col min="1" max="1" width="13.6640625" customWidth="1"/>
    <col min="3" max="6" width="13.6640625" customWidth="1"/>
  </cols>
  <sheetData>
    <row r="1" spans="1:6" ht="20">
      <c r="A1" s="1" t="s">
        <v>0</v>
      </c>
    </row>
    <row r="4" spans="1:6">
      <c r="C4" s="136" t="s">
        <v>1</v>
      </c>
      <c r="D4" s="136"/>
      <c r="E4" s="136"/>
      <c r="F4" s="136"/>
    </row>
    <row r="5" spans="1:6" ht="40.25" customHeight="1"/>
    <row r="6" spans="1:6">
      <c r="A6" s="137" t="s">
        <v>2</v>
      </c>
      <c r="B6" s="139" t="s">
        <v>3</v>
      </c>
      <c r="C6">
        <v>92.330082869999998</v>
      </c>
      <c r="D6">
        <v>87.847504490000006</v>
      </c>
      <c r="E6">
        <v>6.0770572239999998</v>
      </c>
      <c r="F6">
        <v>7.5758922980000003</v>
      </c>
    </row>
    <row r="7" spans="1:6">
      <c r="A7" s="138"/>
      <c r="B7" s="139"/>
      <c r="C7">
        <v>97.440476189999998</v>
      </c>
      <c r="D7">
        <v>87.263888890000004</v>
      </c>
      <c r="E7">
        <v>2.3144257700000002</v>
      </c>
      <c r="F7">
        <v>3.7025210080000002</v>
      </c>
    </row>
    <row r="8" spans="1:6">
      <c r="A8" s="138"/>
      <c r="B8" s="139"/>
      <c r="C8">
        <v>99.8</v>
      </c>
      <c r="D8">
        <v>86.115615680000005</v>
      </c>
      <c r="E8">
        <v>3.2948542590000001</v>
      </c>
      <c r="F8">
        <v>4.8851674640000002</v>
      </c>
    </row>
    <row r="10" spans="1:6">
      <c r="A10" s="137" t="s">
        <v>4</v>
      </c>
      <c r="B10" s="139" t="s">
        <v>3</v>
      </c>
      <c r="C10">
        <v>2.479339</v>
      </c>
      <c r="D10">
        <v>4.8387099999999998</v>
      </c>
      <c r="E10">
        <v>89.189189999999996</v>
      </c>
      <c r="F10">
        <v>90.825689999999994</v>
      </c>
    </row>
    <row r="11" spans="1:6">
      <c r="A11" s="138"/>
      <c r="B11" s="139"/>
      <c r="C11">
        <v>7.2289159999999999</v>
      </c>
      <c r="D11">
        <v>12</v>
      </c>
      <c r="E11">
        <v>76.666669999999996</v>
      </c>
      <c r="F11">
        <v>86.792450000000002</v>
      </c>
    </row>
    <row r="12" spans="1:6">
      <c r="A12" s="138"/>
      <c r="B12" s="139"/>
      <c r="C12">
        <v>7.8651689999999999</v>
      </c>
      <c r="D12">
        <v>15.909090000000001</v>
      </c>
      <c r="E12">
        <v>95.652169999999998</v>
      </c>
      <c r="F12">
        <v>80</v>
      </c>
    </row>
  </sheetData>
  <mergeCells count="5">
    <mergeCell ref="C4:F4"/>
    <mergeCell ref="A6:A8"/>
    <mergeCell ref="B6:B8"/>
    <mergeCell ref="A10:A12"/>
    <mergeCell ref="B10:B12"/>
  </mergeCells>
  <phoneticPr fontId="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ED76F-068E-45EA-B111-46300BF4F756}">
  <dimension ref="A1:M8"/>
  <sheetViews>
    <sheetView workbookViewId="0">
      <selection activeCell="L39" sqref="L39"/>
    </sheetView>
  </sheetViews>
  <sheetFormatPr baseColWidth="10" defaultColWidth="8.83203125" defaultRowHeight="15"/>
  <cols>
    <col min="1" max="1" width="13" customWidth="1"/>
    <col min="2" max="2" width="17.1640625" customWidth="1"/>
  </cols>
  <sheetData>
    <row r="1" spans="1:13" ht="18">
      <c r="A1" s="9" t="s">
        <v>191</v>
      </c>
    </row>
    <row r="3" spans="1:13">
      <c r="A3" s="170" t="s">
        <v>171</v>
      </c>
      <c r="B3" s="2" t="s">
        <v>169</v>
      </c>
      <c r="C3" s="37">
        <v>0</v>
      </c>
      <c r="D3" s="37">
        <v>1</v>
      </c>
      <c r="E3" s="37">
        <v>2</v>
      </c>
      <c r="F3" s="37">
        <v>3</v>
      </c>
      <c r="G3" s="37">
        <v>4</v>
      </c>
      <c r="H3" s="37">
        <v>5</v>
      </c>
      <c r="I3" s="37">
        <v>6</v>
      </c>
      <c r="J3" s="37">
        <v>7</v>
      </c>
      <c r="K3" s="37">
        <v>8</v>
      </c>
      <c r="L3" s="37">
        <v>9</v>
      </c>
      <c r="M3" s="37">
        <v>10</v>
      </c>
    </row>
    <row r="4" spans="1:13" ht="27.5" customHeight="1">
      <c r="A4" s="170"/>
      <c r="B4" s="2" t="s">
        <v>168</v>
      </c>
      <c r="C4" s="37">
        <v>25.5</v>
      </c>
      <c r="D4" s="37">
        <v>34</v>
      </c>
      <c r="E4" s="37">
        <v>37.5</v>
      </c>
      <c r="F4" s="37">
        <v>38.5</v>
      </c>
      <c r="G4" s="37">
        <v>38.700000000000003</v>
      </c>
      <c r="H4" s="37">
        <v>38.5</v>
      </c>
      <c r="I4" s="37">
        <v>38.5</v>
      </c>
      <c r="J4" s="37">
        <v>39</v>
      </c>
      <c r="K4" s="37">
        <v>39</v>
      </c>
      <c r="L4" s="37">
        <v>38.5</v>
      </c>
      <c r="M4" s="37">
        <v>39</v>
      </c>
    </row>
    <row r="5" spans="1:13">
      <c r="C5" s="11"/>
    </row>
    <row r="6" spans="1:13">
      <c r="A6" s="170" t="s">
        <v>170</v>
      </c>
      <c r="B6" s="2" t="s">
        <v>169</v>
      </c>
      <c r="C6" s="37">
        <v>0</v>
      </c>
      <c r="D6" s="37">
        <v>1</v>
      </c>
      <c r="E6" s="37">
        <v>2</v>
      </c>
      <c r="F6" s="37">
        <v>3</v>
      </c>
      <c r="G6" s="37">
        <v>4</v>
      </c>
      <c r="H6" s="37">
        <v>5</v>
      </c>
      <c r="I6" s="37">
        <v>6</v>
      </c>
      <c r="J6" s="37">
        <v>7</v>
      </c>
      <c r="K6" s="37">
        <v>8</v>
      </c>
      <c r="L6" s="37">
        <v>9</v>
      </c>
      <c r="M6" s="37">
        <v>10</v>
      </c>
    </row>
    <row r="7" spans="1:13" ht="36.5" customHeight="1">
      <c r="A7" s="170"/>
      <c r="B7" s="2" t="s">
        <v>168</v>
      </c>
      <c r="C7" s="37">
        <v>25</v>
      </c>
      <c r="D7" s="37">
        <v>25.9</v>
      </c>
      <c r="E7" s="37">
        <v>26</v>
      </c>
      <c r="F7" s="37">
        <v>26.2</v>
      </c>
      <c r="G7" s="37">
        <v>26.2</v>
      </c>
      <c r="H7" s="37">
        <v>26.2</v>
      </c>
      <c r="I7" s="37">
        <v>26.2</v>
      </c>
      <c r="J7" s="37">
        <v>26.2</v>
      </c>
      <c r="K7" s="37">
        <v>26.2</v>
      </c>
      <c r="L7" s="37">
        <v>26.2</v>
      </c>
      <c r="M7" s="37">
        <v>26.2</v>
      </c>
    </row>
    <row r="8" spans="1:13">
      <c r="A8" s="36"/>
      <c r="B8" s="36"/>
    </row>
  </sheetData>
  <mergeCells count="2">
    <mergeCell ref="A3:A4"/>
    <mergeCell ref="A6:A7"/>
  </mergeCells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43147-40ED-46A6-A74A-D8F92BD2C899}">
  <dimension ref="A1:K63"/>
  <sheetViews>
    <sheetView zoomScale="70" zoomScaleNormal="70" workbookViewId="0">
      <selection activeCell="J95" sqref="J95"/>
    </sheetView>
  </sheetViews>
  <sheetFormatPr baseColWidth="10" defaultColWidth="8.83203125" defaultRowHeight="15"/>
  <cols>
    <col min="1" max="1" width="35.6640625" customWidth="1"/>
    <col min="2" max="2" width="16.1640625" customWidth="1"/>
    <col min="4" max="5" width="17.6640625" customWidth="1"/>
    <col min="7" max="7" width="44.5" customWidth="1"/>
    <col min="8" max="8" width="17.83203125" customWidth="1"/>
    <col min="10" max="11" width="17.6640625" customWidth="1"/>
  </cols>
  <sheetData>
    <row r="1" spans="1:5" ht="18">
      <c r="A1" s="9" t="s">
        <v>190</v>
      </c>
    </row>
    <row r="2" spans="1:5">
      <c r="B2" s="12"/>
    </row>
    <row r="3" spans="1:5">
      <c r="A3" s="40" t="s">
        <v>77</v>
      </c>
      <c r="B3" s="41" t="s">
        <v>189</v>
      </c>
      <c r="C3" s="13"/>
      <c r="D3" s="163" t="s">
        <v>188</v>
      </c>
      <c r="E3" s="163"/>
    </row>
    <row r="4" spans="1:5">
      <c r="A4" s="40"/>
      <c r="B4" s="17"/>
      <c r="C4" s="13"/>
      <c r="D4" s="19" t="s">
        <v>62</v>
      </c>
      <c r="E4" s="19" t="s">
        <v>63</v>
      </c>
    </row>
    <row r="5" spans="1:5">
      <c r="A5" s="40" t="s">
        <v>36</v>
      </c>
      <c r="B5" s="17" t="s">
        <v>63</v>
      </c>
      <c r="C5" s="13"/>
      <c r="D5" s="19">
        <v>297.75819999999999</v>
      </c>
      <c r="E5" s="19">
        <v>302.64400000000001</v>
      </c>
    </row>
    <row r="6" spans="1:5">
      <c r="A6" s="40" t="s">
        <v>34</v>
      </c>
      <c r="B6" s="17" t="s">
        <v>34</v>
      </c>
      <c r="C6" s="13"/>
      <c r="D6" s="19">
        <v>325.99</v>
      </c>
      <c r="E6" s="19">
        <v>333.51960000000003</v>
      </c>
    </row>
    <row r="7" spans="1:5">
      <c r="A7" s="40" t="s">
        <v>32</v>
      </c>
      <c r="B7" s="17" t="s">
        <v>62</v>
      </c>
      <c r="C7" s="13"/>
      <c r="D7" s="19">
        <v>362.69060000000002</v>
      </c>
      <c r="E7" s="19">
        <v>290.98540000000003</v>
      </c>
    </row>
    <row r="8" spans="1:5">
      <c r="A8" s="40"/>
      <c r="B8" s="17"/>
      <c r="C8" s="13"/>
      <c r="D8" s="13"/>
      <c r="E8" s="13"/>
    </row>
    <row r="9" spans="1:5">
      <c r="A9" s="40" t="s">
        <v>61</v>
      </c>
      <c r="B9" s="17"/>
      <c r="C9" s="13"/>
      <c r="D9" s="13"/>
      <c r="E9" s="13"/>
    </row>
    <row r="10" spans="1:5">
      <c r="A10" s="40" t="s">
        <v>28</v>
      </c>
      <c r="B10" s="17">
        <v>0.43269999999999997</v>
      </c>
      <c r="C10" s="13"/>
      <c r="D10" s="13"/>
      <c r="E10" s="13"/>
    </row>
    <row r="11" spans="1:5">
      <c r="A11" s="40" t="s">
        <v>26</v>
      </c>
      <c r="B11" s="17" t="s">
        <v>48</v>
      </c>
      <c r="C11" s="13"/>
      <c r="D11" s="13"/>
      <c r="E11" s="13"/>
    </row>
    <row r="12" spans="1:5">
      <c r="A12" s="40" t="s">
        <v>24</v>
      </c>
      <c r="B12" s="17" t="s">
        <v>47</v>
      </c>
      <c r="C12" s="13"/>
      <c r="D12" s="13"/>
      <c r="E12" s="13"/>
    </row>
    <row r="13" spans="1:5">
      <c r="A13" s="40" t="s">
        <v>22</v>
      </c>
      <c r="B13" s="17" t="s">
        <v>21</v>
      </c>
      <c r="C13" s="13"/>
      <c r="D13" s="13"/>
      <c r="E13" s="13"/>
    </row>
    <row r="14" spans="1:5">
      <c r="A14" s="40" t="s">
        <v>20</v>
      </c>
      <c r="B14" s="17" t="s">
        <v>187</v>
      </c>
      <c r="C14" s="13"/>
      <c r="D14" s="13"/>
      <c r="E14" s="13"/>
    </row>
    <row r="15" spans="1:5">
      <c r="A15" s="40"/>
      <c r="B15" s="17"/>
      <c r="C15" s="13"/>
      <c r="D15" s="13"/>
      <c r="E15" s="13"/>
    </row>
    <row r="16" spans="1:5">
      <c r="A16" s="40" t="s">
        <v>60</v>
      </c>
      <c r="B16" s="17"/>
      <c r="C16" s="13"/>
      <c r="D16" s="13"/>
      <c r="E16" s="13"/>
    </row>
    <row r="17" spans="1:5">
      <c r="A17" s="40" t="s">
        <v>59</v>
      </c>
      <c r="B17" s="17">
        <v>328.8</v>
      </c>
      <c r="C17" s="13"/>
      <c r="D17" s="13"/>
      <c r="E17" s="13"/>
    </row>
    <row r="18" spans="1:5">
      <c r="A18" s="40" t="s">
        <v>58</v>
      </c>
      <c r="B18" s="17">
        <v>309</v>
      </c>
      <c r="C18" s="13"/>
      <c r="D18" s="13"/>
      <c r="E18" s="13"/>
    </row>
    <row r="19" spans="1:5">
      <c r="A19" s="40" t="s">
        <v>57</v>
      </c>
      <c r="B19" s="17" t="s">
        <v>186</v>
      </c>
      <c r="C19" s="13"/>
      <c r="D19" s="13"/>
      <c r="E19" s="13"/>
    </row>
    <row r="20" spans="1:5">
      <c r="A20" s="40" t="s">
        <v>56</v>
      </c>
      <c r="B20" s="17" t="s">
        <v>185</v>
      </c>
      <c r="C20" s="13"/>
      <c r="D20" s="13"/>
      <c r="E20" s="13"/>
    </row>
    <row r="21" spans="1:5">
      <c r="A21" s="40" t="s">
        <v>55</v>
      </c>
      <c r="B21" s="17">
        <v>0.15959999999999999</v>
      </c>
      <c r="C21" s="13"/>
      <c r="D21" s="13"/>
      <c r="E21" s="13"/>
    </row>
    <row r="22" spans="1:5">
      <c r="A22" s="40"/>
      <c r="B22" s="17"/>
      <c r="C22" s="13"/>
      <c r="D22" s="13"/>
      <c r="E22" s="13"/>
    </row>
    <row r="23" spans="1:5">
      <c r="A23" s="40" t="s">
        <v>54</v>
      </c>
      <c r="B23" s="17"/>
      <c r="C23" s="13"/>
      <c r="D23" s="13"/>
      <c r="E23" s="13"/>
    </row>
    <row r="24" spans="1:5">
      <c r="A24" s="40" t="s">
        <v>53</v>
      </c>
      <c r="B24" s="17" t="s">
        <v>184</v>
      </c>
      <c r="C24" s="13"/>
      <c r="D24" s="13"/>
      <c r="E24" s="13"/>
    </row>
    <row r="25" spans="1:5">
      <c r="A25" s="40" t="s">
        <v>28</v>
      </c>
      <c r="B25" s="17">
        <v>0.62609999999999999</v>
      </c>
      <c r="C25" s="13"/>
      <c r="D25" s="13"/>
      <c r="E25" s="13"/>
    </row>
    <row r="26" spans="1:5">
      <c r="A26" s="40" t="s">
        <v>26</v>
      </c>
      <c r="B26" s="17" t="s">
        <v>48</v>
      </c>
      <c r="C26" s="13"/>
      <c r="D26" s="13"/>
      <c r="E26" s="13"/>
    </row>
    <row r="27" spans="1:5">
      <c r="A27" s="40" t="s">
        <v>24</v>
      </c>
      <c r="B27" s="17" t="s">
        <v>47</v>
      </c>
      <c r="C27" s="13"/>
      <c r="D27" s="13"/>
      <c r="E27" s="13"/>
    </row>
    <row r="28" spans="1:5">
      <c r="A28" s="40"/>
      <c r="B28" s="17"/>
      <c r="C28" s="13"/>
      <c r="D28" s="13"/>
      <c r="E28" s="13"/>
    </row>
    <row r="29" spans="1:5">
      <c r="A29" s="40" t="s">
        <v>52</v>
      </c>
      <c r="B29" s="17"/>
      <c r="C29" s="13"/>
      <c r="D29" s="13"/>
      <c r="E29" s="13"/>
    </row>
    <row r="30" spans="1:5">
      <c r="A30" s="40" t="s">
        <v>51</v>
      </c>
      <c r="B30" s="17">
        <v>3</v>
      </c>
      <c r="C30" s="13"/>
      <c r="D30" s="13"/>
      <c r="E30" s="13"/>
    </row>
    <row r="31" spans="1:5">
      <c r="A31" s="40" t="s">
        <v>50</v>
      </c>
      <c r="B31" s="17">
        <v>3</v>
      </c>
      <c r="C31" s="13"/>
      <c r="D31" s="13"/>
      <c r="E31" s="13"/>
    </row>
    <row r="32" spans="1:5">
      <c r="B32" s="12"/>
    </row>
    <row r="33" spans="1:11">
      <c r="B33" s="12"/>
    </row>
    <row r="34" spans="1:11">
      <c r="A34" s="38" t="s">
        <v>44</v>
      </c>
      <c r="B34" s="39" t="s">
        <v>183</v>
      </c>
      <c r="C34" s="15"/>
      <c r="D34" s="171" t="s">
        <v>1</v>
      </c>
      <c r="E34" s="171"/>
      <c r="G34" s="15" t="s">
        <v>44</v>
      </c>
      <c r="H34" s="39" t="s">
        <v>182</v>
      </c>
      <c r="I34" s="15"/>
      <c r="J34" s="171" t="s">
        <v>1</v>
      </c>
      <c r="K34" s="171"/>
    </row>
    <row r="35" spans="1:11">
      <c r="A35" s="38"/>
      <c r="B35" s="18"/>
      <c r="C35" s="15"/>
      <c r="D35" s="172" t="s">
        <v>181</v>
      </c>
      <c r="E35" s="172"/>
      <c r="G35" s="15"/>
      <c r="H35" s="18"/>
      <c r="I35" s="15"/>
      <c r="J35" s="172" t="s">
        <v>180</v>
      </c>
      <c r="K35" s="172"/>
    </row>
    <row r="36" spans="1:11">
      <c r="A36" s="38" t="s">
        <v>36</v>
      </c>
      <c r="B36" s="18" t="s">
        <v>63</v>
      </c>
      <c r="C36" s="15"/>
      <c r="D36" s="172"/>
      <c r="E36" s="172"/>
      <c r="G36" s="15" t="s">
        <v>36</v>
      </c>
      <c r="H36" s="18" t="s">
        <v>63</v>
      </c>
      <c r="I36" s="15"/>
      <c r="J36" s="172"/>
      <c r="K36" s="172"/>
    </row>
    <row r="37" spans="1:11">
      <c r="A37" s="38" t="s">
        <v>34</v>
      </c>
      <c r="B37" s="18" t="s">
        <v>34</v>
      </c>
      <c r="C37" s="15"/>
      <c r="D37" s="16" t="s">
        <v>62</v>
      </c>
      <c r="E37" s="16" t="s">
        <v>63</v>
      </c>
      <c r="G37" s="15" t="s">
        <v>34</v>
      </c>
      <c r="H37" s="18" t="s">
        <v>34</v>
      </c>
      <c r="I37" s="15"/>
      <c r="J37" s="16" t="s">
        <v>62</v>
      </c>
      <c r="K37" s="16" t="s">
        <v>63</v>
      </c>
    </row>
    <row r="38" spans="1:11">
      <c r="A38" s="38" t="s">
        <v>32</v>
      </c>
      <c r="B38" s="18" t="s">
        <v>62</v>
      </c>
      <c r="C38" s="15"/>
      <c r="D38" s="16">
        <v>95.311999999999998</v>
      </c>
      <c r="E38" s="16">
        <v>98.269180000000006</v>
      </c>
      <c r="G38" s="15" t="s">
        <v>32</v>
      </c>
      <c r="H38" s="18" t="s">
        <v>62</v>
      </c>
      <c r="I38" s="15"/>
      <c r="J38" s="16">
        <v>95.192030000000003</v>
      </c>
      <c r="K38" s="16">
        <v>98.269180000000006</v>
      </c>
    </row>
    <row r="39" spans="1:11">
      <c r="A39" s="38"/>
      <c r="B39" s="18"/>
      <c r="C39" s="15"/>
      <c r="D39" s="16">
        <v>96.599509999999995</v>
      </c>
      <c r="E39" s="16">
        <v>93.941119999999998</v>
      </c>
      <c r="G39" s="15"/>
      <c r="H39" s="18"/>
      <c r="I39" s="15"/>
      <c r="J39" s="16">
        <v>97.352940000000004</v>
      </c>
      <c r="K39" s="16">
        <v>95.128209999999996</v>
      </c>
    </row>
    <row r="40" spans="1:11">
      <c r="A40" s="38" t="s">
        <v>61</v>
      </c>
      <c r="B40" s="18"/>
      <c r="C40" s="15"/>
      <c r="D40" s="16">
        <v>98.145420000000001</v>
      </c>
      <c r="E40" s="16">
        <v>96.884060000000005</v>
      </c>
      <c r="G40" s="15" t="s">
        <v>61</v>
      </c>
      <c r="H40" s="18"/>
      <c r="I40" s="15"/>
      <c r="J40" s="16">
        <v>92.700569999999999</v>
      </c>
      <c r="K40" s="16">
        <v>92.518129999999999</v>
      </c>
    </row>
    <row r="41" spans="1:11">
      <c r="A41" s="38" t="s">
        <v>28</v>
      </c>
      <c r="B41" s="18">
        <v>0.84279999999999999</v>
      </c>
      <c r="C41" s="15"/>
      <c r="D41" s="15"/>
      <c r="E41" s="15"/>
      <c r="G41" s="15" t="s">
        <v>28</v>
      </c>
      <c r="H41" s="18">
        <v>0.92179999999999995</v>
      </c>
      <c r="I41" s="15"/>
      <c r="J41" s="15"/>
      <c r="K41" s="15"/>
    </row>
    <row r="42" spans="1:11">
      <c r="A42" s="38" t="s">
        <v>26</v>
      </c>
      <c r="B42" s="18" t="s">
        <v>48</v>
      </c>
      <c r="C42" s="15"/>
      <c r="D42" s="15"/>
      <c r="E42" s="15"/>
      <c r="G42" s="15" t="s">
        <v>26</v>
      </c>
      <c r="H42" s="18" t="s">
        <v>48</v>
      </c>
      <c r="I42" s="15"/>
      <c r="J42" s="15"/>
      <c r="K42" s="15"/>
    </row>
    <row r="43" spans="1:11">
      <c r="A43" s="38" t="s">
        <v>24</v>
      </c>
      <c r="B43" s="18" t="s">
        <v>47</v>
      </c>
      <c r="C43" s="15"/>
      <c r="D43" s="15"/>
      <c r="E43" s="15"/>
      <c r="G43" s="15" t="s">
        <v>24</v>
      </c>
      <c r="H43" s="18" t="s">
        <v>47</v>
      </c>
      <c r="I43" s="15"/>
      <c r="J43" s="15"/>
      <c r="K43" s="15"/>
    </row>
    <row r="44" spans="1:11">
      <c r="A44" s="38" t="s">
        <v>22</v>
      </c>
      <c r="B44" s="18" t="s">
        <v>21</v>
      </c>
      <c r="C44" s="15"/>
      <c r="D44" s="15"/>
      <c r="E44" s="15"/>
      <c r="G44" s="15" t="s">
        <v>22</v>
      </c>
      <c r="H44" s="18" t="s">
        <v>21</v>
      </c>
      <c r="I44" s="15"/>
      <c r="J44" s="15"/>
      <c r="K44" s="15"/>
    </row>
    <row r="45" spans="1:11">
      <c r="A45" s="38" t="s">
        <v>20</v>
      </c>
      <c r="B45" s="18" t="s">
        <v>179</v>
      </c>
      <c r="C45" s="15"/>
      <c r="D45" s="15"/>
      <c r="E45" s="15"/>
      <c r="G45" s="15" t="s">
        <v>20</v>
      </c>
      <c r="H45" s="18" t="s">
        <v>178</v>
      </c>
      <c r="I45" s="15"/>
      <c r="J45" s="15"/>
      <c r="K45" s="15"/>
    </row>
    <row r="46" spans="1:11">
      <c r="A46" s="38"/>
      <c r="B46" s="18"/>
      <c r="C46" s="15"/>
      <c r="D46" s="15"/>
      <c r="E46" s="15"/>
      <c r="G46" s="15"/>
      <c r="H46" s="18"/>
      <c r="I46" s="15"/>
      <c r="J46" s="15"/>
      <c r="K46" s="15"/>
    </row>
    <row r="47" spans="1:11">
      <c r="A47" s="38" t="s">
        <v>60</v>
      </c>
      <c r="B47" s="18"/>
      <c r="C47" s="15"/>
      <c r="D47" s="15"/>
      <c r="E47" s="15"/>
      <c r="G47" s="15" t="s">
        <v>60</v>
      </c>
      <c r="H47" s="18"/>
      <c r="I47" s="15"/>
      <c r="J47" s="15"/>
      <c r="K47" s="15"/>
    </row>
    <row r="48" spans="1:11">
      <c r="A48" s="38" t="s">
        <v>59</v>
      </c>
      <c r="B48" s="18">
        <v>96.69</v>
      </c>
      <c r="C48" s="15"/>
      <c r="D48" s="15"/>
      <c r="E48" s="15"/>
      <c r="G48" s="15" t="s">
        <v>59</v>
      </c>
      <c r="H48" s="18">
        <v>95.08</v>
      </c>
      <c r="I48" s="15"/>
      <c r="J48" s="15"/>
      <c r="K48" s="15"/>
    </row>
    <row r="49" spans="1:11">
      <c r="A49" s="38" t="s">
        <v>58</v>
      </c>
      <c r="B49" s="18">
        <v>96.36</v>
      </c>
      <c r="C49" s="15"/>
      <c r="D49" s="15"/>
      <c r="E49" s="15"/>
      <c r="G49" s="15" t="s">
        <v>58</v>
      </c>
      <c r="H49" s="18">
        <v>95.31</v>
      </c>
      <c r="I49" s="15"/>
      <c r="J49" s="15"/>
      <c r="K49" s="15"/>
    </row>
    <row r="50" spans="1:11">
      <c r="A50" s="38" t="s">
        <v>57</v>
      </c>
      <c r="B50" s="18" t="s">
        <v>177</v>
      </c>
      <c r="C50" s="15"/>
      <c r="D50" s="15"/>
      <c r="E50" s="15"/>
      <c r="G50" s="15" t="s">
        <v>57</v>
      </c>
      <c r="H50" s="18" t="s">
        <v>176</v>
      </c>
      <c r="I50" s="15"/>
      <c r="J50" s="15"/>
      <c r="K50" s="15"/>
    </row>
    <row r="51" spans="1:11">
      <c r="A51" s="38" t="s">
        <v>56</v>
      </c>
      <c r="B51" s="18" t="s">
        <v>175</v>
      </c>
      <c r="C51" s="15"/>
      <c r="D51" s="15"/>
      <c r="E51" s="15"/>
      <c r="G51" s="15" t="s">
        <v>56</v>
      </c>
      <c r="H51" s="18" t="s">
        <v>174</v>
      </c>
      <c r="I51" s="15"/>
      <c r="J51" s="15"/>
      <c r="K51" s="15"/>
    </row>
    <row r="52" spans="1:11">
      <c r="A52" s="38" t="s">
        <v>55</v>
      </c>
      <c r="B52" s="18">
        <v>1.107E-2</v>
      </c>
      <c r="C52" s="15"/>
      <c r="D52" s="15"/>
      <c r="E52" s="15"/>
      <c r="G52" s="15" t="s">
        <v>55</v>
      </c>
      <c r="H52" s="18">
        <v>2.7200000000000002E-3</v>
      </c>
      <c r="I52" s="15"/>
      <c r="J52" s="15"/>
      <c r="K52" s="15"/>
    </row>
    <row r="53" spans="1:11">
      <c r="A53" s="38"/>
      <c r="B53" s="18"/>
      <c r="C53" s="15"/>
      <c r="D53" s="15"/>
      <c r="E53" s="15"/>
      <c r="G53" s="15"/>
      <c r="H53" s="18"/>
      <c r="I53" s="15"/>
      <c r="J53" s="15"/>
      <c r="K53" s="15"/>
    </row>
    <row r="54" spans="1:11">
      <c r="A54" s="38" t="s">
        <v>54</v>
      </c>
      <c r="B54" s="18"/>
      <c r="C54" s="15"/>
      <c r="D54" s="15"/>
      <c r="E54" s="15"/>
      <c r="G54" s="15" t="s">
        <v>54</v>
      </c>
      <c r="H54" s="18"/>
      <c r="I54" s="15"/>
      <c r="J54" s="15"/>
      <c r="K54" s="15"/>
    </row>
    <row r="55" spans="1:11">
      <c r="A55" s="38" t="s">
        <v>53</v>
      </c>
      <c r="B55" s="18" t="s">
        <v>173</v>
      </c>
      <c r="C55" s="15"/>
      <c r="D55" s="15"/>
      <c r="E55" s="15"/>
      <c r="G55" s="15" t="s">
        <v>53</v>
      </c>
      <c r="H55" s="18" t="s">
        <v>172</v>
      </c>
      <c r="I55" s="15"/>
      <c r="J55" s="15"/>
      <c r="K55" s="15"/>
    </row>
    <row r="56" spans="1:11">
      <c r="A56" s="38" t="s">
        <v>28</v>
      </c>
      <c r="B56" s="18">
        <v>0.58350000000000002</v>
      </c>
      <c r="C56" s="15"/>
      <c r="D56" s="15"/>
      <c r="E56" s="15"/>
      <c r="G56" s="15" t="s">
        <v>28</v>
      </c>
      <c r="H56" s="18">
        <v>0.79059999999999997</v>
      </c>
      <c r="I56" s="15"/>
      <c r="J56" s="15"/>
      <c r="K56" s="15"/>
    </row>
    <row r="57" spans="1:11">
      <c r="A57" s="38" t="s">
        <v>26</v>
      </c>
      <c r="B57" s="18" t="s">
        <v>48</v>
      </c>
      <c r="C57" s="15"/>
      <c r="D57" s="15"/>
      <c r="E57" s="15"/>
      <c r="G57" s="15" t="s">
        <v>26</v>
      </c>
      <c r="H57" s="18" t="s">
        <v>48</v>
      </c>
      <c r="I57" s="15"/>
      <c r="J57" s="15"/>
      <c r="K57" s="15"/>
    </row>
    <row r="58" spans="1:11">
      <c r="A58" s="38" t="s">
        <v>24</v>
      </c>
      <c r="B58" s="18" t="s">
        <v>47</v>
      </c>
      <c r="C58" s="15"/>
      <c r="D58" s="15"/>
      <c r="E58" s="15"/>
      <c r="G58" s="15" t="s">
        <v>24</v>
      </c>
      <c r="H58" s="18" t="s">
        <v>47</v>
      </c>
      <c r="I58" s="15"/>
      <c r="J58" s="15"/>
      <c r="K58" s="15"/>
    </row>
    <row r="59" spans="1:11">
      <c r="A59" s="38"/>
      <c r="B59" s="18"/>
      <c r="C59" s="15"/>
      <c r="D59" s="15"/>
      <c r="E59" s="15"/>
      <c r="G59" s="15"/>
      <c r="H59" s="18"/>
      <c r="I59" s="15"/>
      <c r="J59" s="15"/>
      <c r="K59" s="15"/>
    </row>
    <row r="60" spans="1:11">
      <c r="A60" s="38" t="s">
        <v>52</v>
      </c>
      <c r="B60" s="18"/>
      <c r="C60" s="15"/>
      <c r="D60" s="15"/>
      <c r="E60" s="15"/>
      <c r="G60" s="15" t="s">
        <v>52</v>
      </c>
      <c r="H60" s="18"/>
      <c r="I60" s="15"/>
      <c r="J60" s="15"/>
      <c r="K60" s="15"/>
    </row>
    <row r="61" spans="1:11">
      <c r="A61" s="38" t="s">
        <v>51</v>
      </c>
      <c r="B61" s="18">
        <v>3</v>
      </c>
      <c r="C61" s="15"/>
      <c r="D61" s="15"/>
      <c r="E61" s="15"/>
      <c r="G61" s="15" t="s">
        <v>51</v>
      </c>
      <c r="H61" s="18">
        <v>3</v>
      </c>
      <c r="I61" s="15"/>
      <c r="J61" s="15"/>
      <c r="K61" s="15"/>
    </row>
    <row r="62" spans="1:11">
      <c r="A62" s="38" t="s">
        <v>50</v>
      </c>
      <c r="B62" s="18">
        <v>3</v>
      </c>
      <c r="C62" s="15"/>
      <c r="D62" s="15"/>
      <c r="E62" s="15"/>
      <c r="G62" s="15" t="s">
        <v>50</v>
      </c>
      <c r="H62" s="18">
        <v>3</v>
      </c>
      <c r="I62" s="15"/>
      <c r="J62" s="15"/>
      <c r="K62" s="15"/>
    </row>
    <row r="63" spans="1:11">
      <c r="B63" s="12"/>
    </row>
  </sheetData>
  <mergeCells count="5">
    <mergeCell ref="D3:E3"/>
    <mergeCell ref="D34:E34"/>
    <mergeCell ref="D35:E36"/>
    <mergeCell ref="J34:K34"/>
    <mergeCell ref="J35:K36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683B6-CE70-4EB4-96B8-05F23CCD54B7}">
  <dimension ref="A1:AI32"/>
  <sheetViews>
    <sheetView zoomScale="115" zoomScaleNormal="115" workbookViewId="0">
      <selection activeCell="G38" sqref="G38"/>
    </sheetView>
  </sheetViews>
  <sheetFormatPr baseColWidth="10" defaultColWidth="8.83203125" defaultRowHeight="14"/>
  <cols>
    <col min="1" max="1" width="17.6640625" style="4" customWidth="1"/>
    <col min="2" max="10" width="8.83203125" style="3"/>
    <col min="11" max="11" width="17.6640625" style="4" customWidth="1"/>
    <col min="12" max="16384" width="8.83203125" style="3"/>
  </cols>
  <sheetData>
    <row r="1" spans="1:35" s="9" customFormat="1" ht="20" customHeight="1">
      <c r="A1" s="9" t="s">
        <v>18</v>
      </c>
      <c r="K1" s="10"/>
    </row>
    <row r="3" spans="1:35" ht="20" customHeight="1">
      <c r="B3" s="141" t="s">
        <v>17</v>
      </c>
      <c r="C3" s="141"/>
      <c r="D3" s="141"/>
      <c r="E3" s="141"/>
      <c r="F3" s="141"/>
      <c r="G3" s="141"/>
      <c r="H3" s="141"/>
      <c r="I3" s="141"/>
      <c r="L3" s="141" t="s">
        <v>16</v>
      </c>
      <c r="M3" s="141"/>
      <c r="N3" s="141"/>
      <c r="O3" s="141"/>
      <c r="P3" s="141"/>
      <c r="Q3" s="141"/>
      <c r="R3" s="141"/>
      <c r="S3" s="141"/>
    </row>
    <row r="4" spans="1:35" ht="15">
      <c r="A4" s="6" t="s">
        <v>14</v>
      </c>
      <c r="B4" s="140" t="s">
        <v>15</v>
      </c>
      <c r="C4" s="140"/>
      <c r="D4" s="140"/>
      <c r="E4" s="140"/>
      <c r="F4" s="140"/>
      <c r="G4" s="140"/>
      <c r="H4" s="140"/>
      <c r="I4" s="140"/>
      <c r="J4" s="8"/>
      <c r="K4" s="6" t="s">
        <v>14</v>
      </c>
      <c r="L4" s="140" t="s">
        <v>13</v>
      </c>
      <c r="M4" s="140"/>
      <c r="N4" s="140"/>
      <c r="O4" s="140"/>
      <c r="P4" s="140"/>
      <c r="Q4" s="140"/>
      <c r="R4" s="140"/>
      <c r="S4" s="140"/>
      <c r="T4" s="140"/>
      <c r="AG4" s="8"/>
      <c r="AH4" s="8"/>
      <c r="AI4" s="8"/>
    </row>
    <row r="5" spans="1:35">
      <c r="A5" s="6">
        <v>1</v>
      </c>
      <c r="B5" s="5">
        <v>0</v>
      </c>
      <c r="C5" s="5">
        <v>0</v>
      </c>
      <c r="D5" s="5">
        <v>0</v>
      </c>
      <c r="E5" s="5">
        <v>1</v>
      </c>
      <c r="F5" s="5">
        <v>0.33333332999999998</v>
      </c>
      <c r="G5" s="5">
        <v>0</v>
      </c>
      <c r="H5" s="5">
        <v>0</v>
      </c>
      <c r="I5" s="5">
        <v>0</v>
      </c>
      <c r="J5" s="5"/>
      <c r="K5" s="6">
        <v>1</v>
      </c>
      <c r="L5" s="5">
        <v>4.6666666670000003</v>
      </c>
      <c r="M5" s="5">
        <v>3.6666666669999999</v>
      </c>
      <c r="N5" s="5">
        <v>6</v>
      </c>
      <c r="O5" s="5">
        <v>5.6666666670000003</v>
      </c>
      <c r="P5" s="5">
        <v>6.6666666670000003</v>
      </c>
      <c r="Q5" s="5">
        <v>3.6666666669999999</v>
      </c>
      <c r="R5" s="5">
        <v>8</v>
      </c>
      <c r="S5" s="5">
        <v>7.3333333329999997</v>
      </c>
      <c r="T5" s="5">
        <v>9</v>
      </c>
      <c r="AG5" s="5"/>
      <c r="AH5" s="5"/>
      <c r="AI5" s="5"/>
    </row>
    <row r="6" spans="1:35">
      <c r="A6" s="6">
        <v>10</v>
      </c>
      <c r="B6" s="5">
        <v>7.6666670000000003</v>
      </c>
      <c r="C6" s="5">
        <v>3.3333330000000001</v>
      </c>
      <c r="D6" s="5">
        <v>4.6666670000000003</v>
      </c>
      <c r="E6" s="5">
        <v>5</v>
      </c>
      <c r="F6" s="5">
        <v>0.66666667000000002</v>
      </c>
      <c r="G6" s="5">
        <v>0</v>
      </c>
      <c r="H6" s="5">
        <v>1</v>
      </c>
      <c r="I6" s="5">
        <v>0.66666667000000002</v>
      </c>
      <c r="J6" s="5"/>
      <c r="K6" s="6">
        <v>10</v>
      </c>
      <c r="L6" s="5">
        <v>5.3333333300000003</v>
      </c>
      <c r="M6" s="5">
        <v>3.3333333299999999</v>
      </c>
      <c r="N6" s="5">
        <v>5.6666666699999997</v>
      </c>
      <c r="O6" s="5">
        <v>2.6666666700000001</v>
      </c>
      <c r="P6" s="5">
        <v>8</v>
      </c>
      <c r="Q6" s="5">
        <v>4.3333333300000003</v>
      </c>
      <c r="R6" s="5">
        <v>6.6666666699999997</v>
      </c>
      <c r="S6" s="5">
        <v>5</v>
      </c>
      <c r="T6" s="5">
        <v>7</v>
      </c>
      <c r="AG6" s="5"/>
      <c r="AH6" s="5"/>
      <c r="AI6" s="5"/>
    </row>
    <row r="7" spans="1:35">
      <c r="A7" s="6">
        <v>20</v>
      </c>
      <c r="B7" s="5">
        <v>11.33333</v>
      </c>
      <c r="C7" s="5">
        <v>11</v>
      </c>
      <c r="D7" s="5">
        <v>5.6666670000000003</v>
      </c>
      <c r="E7" s="5">
        <v>7.6666670000000003</v>
      </c>
      <c r="F7" s="5">
        <v>1.3333333329999999</v>
      </c>
      <c r="G7" s="5">
        <v>4</v>
      </c>
      <c r="H7" s="5">
        <v>3.6666666669999999</v>
      </c>
      <c r="I7" s="5">
        <v>2.6666666669999999</v>
      </c>
      <c r="J7" s="5"/>
      <c r="K7" s="6">
        <v>20</v>
      </c>
      <c r="L7" s="5">
        <v>6.3333333300000003</v>
      </c>
      <c r="M7" s="5">
        <v>9</v>
      </c>
      <c r="N7" s="5">
        <v>8</v>
      </c>
      <c r="O7" s="5">
        <v>5.3333333300000003</v>
      </c>
      <c r="P7" s="5">
        <v>6.6666666699999997</v>
      </c>
      <c r="Q7" s="5">
        <v>5.6666666699999997</v>
      </c>
      <c r="R7" s="5">
        <v>5</v>
      </c>
      <c r="S7" s="5">
        <v>7.3333333300000003</v>
      </c>
      <c r="T7" s="5">
        <v>8.3333333300000003</v>
      </c>
      <c r="AG7" s="5"/>
      <c r="AH7" s="5"/>
      <c r="AI7" s="5"/>
    </row>
    <row r="8" spans="1:35">
      <c r="A8" s="7"/>
      <c r="K8" s="7"/>
    </row>
    <row r="9" spans="1:35">
      <c r="A9" s="7"/>
      <c r="B9" s="140" t="s">
        <v>12</v>
      </c>
      <c r="C9" s="140"/>
      <c r="D9" s="140"/>
      <c r="E9" s="140"/>
      <c r="F9" s="140"/>
      <c r="G9" s="140"/>
      <c r="H9" s="140"/>
      <c r="I9" s="140"/>
      <c r="K9" s="7"/>
      <c r="L9" s="140" t="s">
        <v>12</v>
      </c>
      <c r="M9" s="140"/>
      <c r="N9" s="140"/>
      <c r="O9" s="140"/>
      <c r="P9" s="140"/>
      <c r="Q9" s="140"/>
      <c r="R9" s="140"/>
      <c r="S9" s="140"/>
      <c r="T9" s="140"/>
    </row>
    <row r="10" spans="1:35">
      <c r="A10" s="6">
        <v>1</v>
      </c>
      <c r="B10" s="5">
        <v>0.66666700000000001</v>
      </c>
      <c r="C10" s="5">
        <v>0.66666700000000001</v>
      </c>
      <c r="D10" s="5">
        <v>0</v>
      </c>
      <c r="E10" s="5">
        <v>0.66666700000000001</v>
      </c>
      <c r="F10" s="5">
        <v>0.33333333300000001</v>
      </c>
      <c r="G10" s="5">
        <v>0.33333333300000001</v>
      </c>
      <c r="H10" s="5">
        <v>0.33333333300000001</v>
      </c>
      <c r="I10" s="5">
        <v>0.33333333300000001</v>
      </c>
      <c r="K10" s="6">
        <v>1</v>
      </c>
      <c r="L10" s="5">
        <v>4</v>
      </c>
      <c r="M10" s="5">
        <v>5.6666666699999997</v>
      </c>
      <c r="N10" s="5">
        <v>4.3333333300000003</v>
      </c>
      <c r="O10" s="5">
        <v>5.6666666699999997</v>
      </c>
      <c r="P10" s="5">
        <v>2.3333333299999999</v>
      </c>
      <c r="Q10" s="5">
        <v>4</v>
      </c>
      <c r="R10" s="5">
        <v>5.3333333300000003</v>
      </c>
      <c r="S10" s="5">
        <v>5</v>
      </c>
      <c r="T10" s="5">
        <v>5.6666666699999997</v>
      </c>
    </row>
    <row r="11" spans="1:35">
      <c r="A11" s="6">
        <v>10</v>
      </c>
      <c r="B11" s="5">
        <v>7</v>
      </c>
      <c r="C11" s="5">
        <v>5</v>
      </c>
      <c r="D11" s="5">
        <v>6.3333329999999997</v>
      </c>
      <c r="E11" s="5">
        <v>4.6666670000000003</v>
      </c>
      <c r="F11" s="5">
        <v>5</v>
      </c>
      <c r="G11" s="5">
        <v>2.3333333299999999</v>
      </c>
      <c r="H11" s="5">
        <v>2</v>
      </c>
      <c r="I11" s="5">
        <v>3.3333333299999999</v>
      </c>
      <c r="K11" s="6">
        <v>10</v>
      </c>
      <c r="L11" s="5">
        <v>2.6666666700000001</v>
      </c>
      <c r="M11" s="5">
        <v>2.6666666700000001</v>
      </c>
      <c r="N11" s="5">
        <v>6</v>
      </c>
      <c r="O11" s="5">
        <v>3</v>
      </c>
      <c r="P11" s="5">
        <v>3</v>
      </c>
      <c r="Q11" s="5">
        <v>3.6666666700000001</v>
      </c>
      <c r="R11" s="5">
        <v>2.3333333299999999</v>
      </c>
      <c r="S11" s="5">
        <v>4.3333333300000003</v>
      </c>
      <c r="T11" s="5">
        <v>5.3333333300000003</v>
      </c>
    </row>
    <row r="12" spans="1:35">
      <c r="A12" s="6">
        <v>20</v>
      </c>
      <c r="B12" s="5">
        <v>7</v>
      </c>
      <c r="C12" s="5">
        <v>6.6666670000000003</v>
      </c>
      <c r="D12" s="5">
        <v>6.6666670000000003</v>
      </c>
      <c r="E12" s="5">
        <v>6</v>
      </c>
      <c r="F12" s="5">
        <v>6</v>
      </c>
      <c r="G12" s="5">
        <v>5</v>
      </c>
      <c r="H12" s="5">
        <v>3.3333333330000001</v>
      </c>
      <c r="I12" s="5">
        <v>4.6666666670000003</v>
      </c>
      <c r="K12" s="6">
        <v>20</v>
      </c>
      <c r="L12" s="5">
        <v>5.6666666699999997</v>
      </c>
      <c r="M12" s="5">
        <v>3</v>
      </c>
      <c r="N12" s="5">
        <v>4.3333333300000003</v>
      </c>
      <c r="O12" s="5">
        <v>3.6666666700000001</v>
      </c>
      <c r="P12" s="5">
        <v>2.6666666700000001</v>
      </c>
      <c r="Q12" s="5">
        <v>2.6666666700000001</v>
      </c>
      <c r="R12" s="5">
        <v>2</v>
      </c>
      <c r="S12" s="5">
        <v>2.6666666700000001</v>
      </c>
      <c r="T12" s="5">
        <v>3</v>
      </c>
    </row>
    <row r="13" spans="1:35">
      <c r="A13" s="7"/>
      <c r="K13" s="7"/>
    </row>
    <row r="14" spans="1:35">
      <c r="A14" s="7"/>
      <c r="B14" s="140" t="s">
        <v>11</v>
      </c>
      <c r="C14" s="140"/>
      <c r="D14" s="140"/>
      <c r="E14" s="140"/>
      <c r="F14" s="140"/>
      <c r="G14" s="140"/>
      <c r="H14" s="140"/>
      <c r="I14" s="140"/>
      <c r="K14" s="7"/>
      <c r="L14" s="140" t="s">
        <v>11</v>
      </c>
      <c r="M14" s="140"/>
      <c r="N14" s="140"/>
      <c r="O14" s="140"/>
      <c r="P14" s="140"/>
      <c r="Q14" s="140"/>
      <c r="R14" s="140"/>
      <c r="S14" s="140"/>
      <c r="T14" s="140"/>
    </row>
    <row r="15" spans="1:35">
      <c r="A15" s="6">
        <v>1</v>
      </c>
      <c r="B15" s="5">
        <v>0.66666700000000001</v>
      </c>
      <c r="C15" s="5">
        <v>0</v>
      </c>
      <c r="D15" s="5">
        <v>0.33333299999999999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K15" s="6">
        <v>1</v>
      </c>
      <c r="L15" s="5">
        <v>2.6666666700000001</v>
      </c>
      <c r="M15" s="5">
        <v>4.3333333300000003</v>
      </c>
      <c r="N15" s="5">
        <v>3.3333333299999999</v>
      </c>
      <c r="O15" s="5">
        <v>4.3333333300000003</v>
      </c>
      <c r="P15" s="5">
        <v>2.6666666700000001</v>
      </c>
      <c r="Q15" s="5">
        <v>5</v>
      </c>
      <c r="R15" s="5">
        <v>6.6666666699999997</v>
      </c>
      <c r="S15" s="5">
        <v>5.3333333300000003</v>
      </c>
      <c r="T15" s="5">
        <v>4.3333333300000003</v>
      </c>
    </row>
    <row r="16" spans="1:35">
      <c r="A16" s="6">
        <v>10</v>
      </c>
      <c r="B16" s="5">
        <v>5</v>
      </c>
      <c r="C16" s="5">
        <v>4</v>
      </c>
      <c r="D16" s="5">
        <v>3.6666669999999999</v>
      </c>
      <c r="E16" s="5">
        <v>4.6666670000000003</v>
      </c>
      <c r="F16" s="5">
        <v>6</v>
      </c>
      <c r="G16" s="5">
        <v>3.6666666669999999</v>
      </c>
      <c r="H16" s="5">
        <v>2</v>
      </c>
      <c r="I16" s="5">
        <v>4</v>
      </c>
      <c r="K16" s="6">
        <v>10</v>
      </c>
      <c r="L16" s="5">
        <v>3.6666666700000001</v>
      </c>
      <c r="M16" s="5">
        <v>2.6666666700000001</v>
      </c>
      <c r="N16" s="5">
        <v>2.6666666700000001</v>
      </c>
      <c r="O16" s="5">
        <v>1</v>
      </c>
      <c r="P16" s="5">
        <v>2.6666666700000001</v>
      </c>
      <c r="Q16" s="5">
        <v>4</v>
      </c>
      <c r="R16" s="5">
        <v>1.3333333300000001</v>
      </c>
      <c r="S16" s="5">
        <v>3.6666666700000001</v>
      </c>
      <c r="T16" s="5">
        <v>1.3333333300000001</v>
      </c>
    </row>
    <row r="17" spans="1:20">
      <c r="A17" s="6">
        <v>20</v>
      </c>
      <c r="B17" s="5">
        <v>4.6666670000000003</v>
      </c>
      <c r="C17" s="5">
        <v>5</v>
      </c>
      <c r="D17" s="5">
        <v>4.6666670000000003</v>
      </c>
      <c r="E17" s="5">
        <v>4.6666670000000003</v>
      </c>
      <c r="F17" s="5">
        <v>7</v>
      </c>
      <c r="G17" s="5">
        <v>5.3333333329999997</v>
      </c>
      <c r="H17" s="5">
        <v>5</v>
      </c>
      <c r="I17" s="5">
        <v>3.6666669999999999</v>
      </c>
      <c r="K17" s="6">
        <v>20</v>
      </c>
      <c r="L17" s="5">
        <v>1.6666666699999999</v>
      </c>
      <c r="M17" s="5">
        <v>1.3333333300000001</v>
      </c>
      <c r="N17" s="5">
        <v>1.6666666699999999</v>
      </c>
      <c r="O17" s="5">
        <v>1.3333333300000001</v>
      </c>
      <c r="P17" s="5">
        <v>2.6666666700000001</v>
      </c>
      <c r="Q17" s="5">
        <v>1.6666666699999999</v>
      </c>
      <c r="R17" s="5">
        <v>2.3333333299999999</v>
      </c>
      <c r="S17" s="5">
        <v>2.3333333299999999</v>
      </c>
      <c r="T17" s="5">
        <v>3</v>
      </c>
    </row>
    <row r="19" spans="1:20">
      <c r="B19" s="140" t="s">
        <v>10</v>
      </c>
      <c r="C19" s="140"/>
      <c r="D19" s="140"/>
      <c r="E19" s="140"/>
      <c r="F19" s="140"/>
      <c r="G19" s="140"/>
      <c r="H19" s="140"/>
      <c r="I19" s="140"/>
      <c r="L19" s="140" t="s">
        <v>9</v>
      </c>
      <c r="M19" s="140"/>
      <c r="N19" s="140"/>
      <c r="O19" s="140"/>
      <c r="P19" s="140"/>
      <c r="Q19" s="140"/>
      <c r="R19" s="140"/>
      <c r="S19" s="140"/>
      <c r="T19" s="140"/>
    </row>
    <row r="20" spans="1:20">
      <c r="A20" s="6">
        <v>1</v>
      </c>
      <c r="B20" s="5">
        <v>0</v>
      </c>
      <c r="C20" s="5">
        <v>0.33333299999999999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K20" s="6">
        <v>1</v>
      </c>
      <c r="L20" s="5">
        <v>1</v>
      </c>
      <c r="M20" s="5">
        <v>0.33333299999999999</v>
      </c>
      <c r="N20" s="5">
        <v>0.66666700000000001</v>
      </c>
      <c r="O20" s="5">
        <v>1.3333330000000001</v>
      </c>
      <c r="P20" s="5">
        <v>0.66666700000000001</v>
      </c>
      <c r="Q20" s="5">
        <v>0.33333299999999999</v>
      </c>
      <c r="R20" s="5">
        <v>0.33333299999999999</v>
      </c>
      <c r="S20" s="5">
        <v>0</v>
      </c>
      <c r="T20" s="5">
        <v>0.33333299999999999</v>
      </c>
    </row>
    <row r="21" spans="1:20">
      <c r="A21" s="6">
        <v>1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K21" s="6">
        <v>10</v>
      </c>
      <c r="L21" s="5">
        <v>4.3333329999999997</v>
      </c>
      <c r="M21" s="5">
        <v>5.3333329999999997</v>
      </c>
      <c r="N21" s="5">
        <v>3</v>
      </c>
      <c r="O21" s="5">
        <v>6.3333329999999997</v>
      </c>
      <c r="P21" s="5">
        <v>5.3333329999999997</v>
      </c>
      <c r="Q21" s="5">
        <v>5</v>
      </c>
      <c r="R21" s="5">
        <v>4.6666670000000003</v>
      </c>
      <c r="S21" s="5">
        <v>4</v>
      </c>
      <c r="T21" s="5">
        <v>3</v>
      </c>
    </row>
    <row r="22" spans="1:20">
      <c r="A22" s="6">
        <v>2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.33333333300000001</v>
      </c>
      <c r="H22" s="5">
        <v>0</v>
      </c>
      <c r="I22" s="5">
        <v>0</v>
      </c>
      <c r="K22" s="6">
        <v>20</v>
      </c>
      <c r="L22" s="5">
        <v>9.6666670000000003</v>
      </c>
      <c r="M22" s="5">
        <v>6.3333329999999997</v>
      </c>
      <c r="N22" s="5">
        <v>6</v>
      </c>
      <c r="O22" s="5">
        <v>5.3333329999999997</v>
      </c>
      <c r="P22" s="5">
        <v>5.6666670000000003</v>
      </c>
      <c r="Q22" s="5">
        <v>4.6666670000000003</v>
      </c>
      <c r="R22" s="5">
        <v>8</v>
      </c>
      <c r="S22" s="5">
        <v>3.3333330000000001</v>
      </c>
      <c r="T22" s="5">
        <v>4</v>
      </c>
    </row>
    <row r="23" spans="1:20">
      <c r="K23" s="7"/>
    </row>
    <row r="24" spans="1:20">
      <c r="B24" s="140" t="s">
        <v>8</v>
      </c>
      <c r="C24" s="140"/>
      <c r="D24" s="140"/>
      <c r="E24" s="140"/>
      <c r="F24" s="140"/>
      <c r="G24" s="140"/>
      <c r="H24" s="140"/>
      <c r="I24" s="140"/>
      <c r="K24" s="7"/>
      <c r="L24" s="140" t="s">
        <v>7</v>
      </c>
      <c r="M24" s="140"/>
      <c r="N24" s="140"/>
      <c r="O24" s="140"/>
      <c r="P24" s="140"/>
      <c r="Q24" s="140"/>
      <c r="R24" s="140"/>
      <c r="S24" s="140"/>
      <c r="T24" s="140"/>
    </row>
    <row r="25" spans="1:20">
      <c r="A25" s="6">
        <v>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K25" s="6">
        <v>1</v>
      </c>
      <c r="L25" s="5">
        <v>1.3333330000000001</v>
      </c>
      <c r="M25" s="5">
        <v>1.3333330000000001</v>
      </c>
      <c r="N25" s="5">
        <v>0.33333299999999999</v>
      </c>
      <c r="O25" s="5">
        <v>0.33333299999999999</v>
      </c>
      <c r="P25" s="5">
        <v>1</v>
      </c>
      <c r="Q25" s="5">
        <v>1</v>
      </c>
      <c r="R25" s="5">
        <v>0</v>
      </c>
      <c r="S25" s="5">
        <v>0.33333299999999999</v>
      </c>
      <c r="T25" s="5">
        <v>0.33333299999999999</v>
      </c>
    </row>
    <row r="26" spans="1:20">
      <c r="A26" s="6">
        <v>10</v>
      </c>
      <c r="B26" s="5">
        <v>0</v>
      </c>
      <c r="C26" s="5">
        <v>0</v>
      </c>
      <c r="D26" s="5">
        <v>0.33333299999999999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K26" s="6">
        <v>10</v>
      </c>
      <c r="L26" s="5">
        <v>5</v>
      </c>
      <c r="M26" s="5">
        <v>6</v>
      </c>
      <c r="N26" s="5">
        <v>1</v>
      </c>
      <c r="O26" s="5">
        <v>7</v>
      </c>
      <c r="P26" s="5">
        <v>5</v>
      </c>
      <c r="Q26" s="5">
        <v>5</v>
      </c>
      <c r="R26" s="5">
        <v>5.3333329999999997</v>
      </c>
      <c r="S26" s="5">
        <v>2.3333330000000001</v>
      </c>
      <c r="T26" s="5">
        <v>4</v>
      </c>
    </row>
    <row r="27" spans="1:20">
      <c r="A27" s="6">
        <v>2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.33333333300000001</v>
      </c>
      <c r="I27" s="5">
        <v>0</v>
      </c>
      <c r="K27" s="6">
        <v>20</v>
      </c>
      <c r="L27" s="5">
        <v>9.6666670000000003</v>
      </c>
      <c r="M27" s="5">
        <v>11.66667</v>
      </c>
      <c r="N27" s="5">
        <v>9.3333329999999997</v>
      </c>
      <c r="O27" s="5">
        <v>6</v>
      </c>
      <c r="P27" s="5">
        <v>5.6666670000000003</v>
      </c>
      <c r="Q27" s="5">
        <v>9</v>
      </c>
      <c r="R27" s="5">
        <v>5.6666670000000003</v>
      </c>
      <c r="S27" s="5">
        <v>8</v>
      </c>
      <c r="T27" s="5">
        <v>7.6666670000000003</v>
      </c>
    </row>
    <row r="28" spans="1:20">
      <c r="K28" s="7"/>
    </row>
    <row r="29" spans="1:20">
      <c r="B29" s="140" t="s">
        <v>6</v>
      </c>
      <c r="C29" s="140"/>
      <c r="D29" s="140"/>
      <c r="E29" s="140"/>
      <c r="F29" s="140"/>
      <c r="G29" s="140"/>
      <c r="H29" s="140"/>
      <c r="I29" s="140"/>
      <c r="K29" s="7"/>
      <c r="L29" s="140" t="s">
        <v>5</v>
      </c>
      <c r="M29" s="140"/>
      <c r="N29" s="140"/>
      <c r="O29" s="140"/>
      <c r="P29" s="140"/>
      <c r="Q29" s="140"/>
      <c r="R29" s="140"/>
      <c r="S29" s="140"/>
      <c r="T29" s="140"/>
    </row>
    <row r="30" spans="1:20">
      <c r="A30" s="6">
        <v>1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K30" s="6">
        <v>1</v>
      </c>
      <c r="L30" s="5">
        <v>1</v>
      </c>
      <c r="M30" s="5">
        <v>3</v>
      </c>
      <c r="N30" s="5">
        <v>2.3333330000000001</v>
      </c>
      <c r="O30" s="5">
        <v>1.6666669999999999</v>
      </c>
      <c r="P30" s="5">
        <v>2.6666669999999999</v>
      </c>
      <c r="Q30" s="5">
        <v>0.66666700000000001</v>
      </c>
      <c r="R30" s="5">
        <v>2.3333330000000001</v>
      </c>
      <c r="S30" s="5">
        <v>2.3333330000000001</v>
      </c>
      <c r="T30" s="5">
        <v>0.66666700000000001</v>
      </c>
    </row>
    <row r="31" spans="1:20">
      <c r="A31" s="6">
        <v>10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K31" s="6">
        <v>10</v>
      </c>
      <c r="L31" s="5">
        <v>4</v>
      </c>
      <c r="M31" s="5">
        <v>6.6666670000000003</v>
      </c>
      <c r="N31" s="5">
        <v>5</v>
      </c>
      <c r="O31" s="5">
        <v>4.6666670000000003</v>
      </c>
      <c r="P31" s="5">
        <v>3.3333330000000001</v>
      </c>
      <c r="Q31" s="5">
        <v>3.6666669999999999</v>
      </c>
      <c r="R31" s="5">
        <v>7.6666670000000003</v>
      </c>
      <c r="S31" s="5">
        <v>3.3333330000000001</v>
      </c>
      <c r="T31" s="5">
        <v>5.6666670000000003</v>
      </c>
    </row>
    <row r="32" spans="1:20">
      <c r="A32" s="6">
        <v>20</v>
      </c>
      <c r="B32" s="5">
        <v>1.6666669999999999</v>
      </c>
      <c r="C32" s="5">
        <v>0</v>
      </c>
      <c r="D32" s="5">
        <v>1</v>
      </c>
      <c r="E32" s="5">
        <v>0.33333299999999999</v>
      </c>
      <c r="F32" s="5">
        <v>0</v>
      </c>
      <c r="G32" s="5">
        <v>0</v>
      </c>
      <c r="H32" s="5">
        <v>0</v>
      </c>
      <c r="I32" s="5">
        <v>0.66666666699999999</v>
      </c>
      <c r="K32" s="6">
        <v>20</v>
      </c>
      <c r="L32" s="5">
        <v>9</v>
      </c>
      <c r="M32" s="5">
        <v>10.33333</v>
      </c>
      <c r="N32" s="5">
        <v>8</v>
      </c>
      <c r="O32" s="5">
        <v>6.3333329999999997</v>
      </c>
      <c r="P32" s="5">
        <v>5.6666670000000003</v>
      </c>
      <c r="Q32" s="5">
        <v>5.6666670000000003</v>
      </c>
      <c r="R32" s="5">
        <v>4.6666670000000003</v>
      </c>
      <c r="S32" s="5">
        <v>4</v>
      </c>
      <c r="T32" s="5">
        <v>4.3333329999999997</v>
      </c>
    </row>
  </sheetData>
  <mergeCells count="14">
    <mergeCell ref="B4:I4"/>
    <mergeCell ref="B14:I14"/>
    <mergeCell ref="L24:T24"/>
    <mergeCell ref="L29:T29"/>
    <mergeCell ref="B3:I3"/>
    <mergeCell ref="L3:S3"/>
    <mergeCell ref="B19:I19"/>
    <mergeCell ref="B24:I24"/>
    <mergeCell ref="B29:I29"/>
    <mergeCell ref="L4:T4"/>
    <mergeCell ref="L9:T9"/>
    <mergeCell ref="L14:T14"/>
    <mergeCell ref="L19:T19"/>
    <mergeCell ref="B9:I9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3E47-B467-46D6-9097-52DC30452E14}">
  <dimension ref="A1:W90"/>
  <sheetViews>
    <sheetView zoomScale="68" zoomScaleNormal="55" workbookViewId="0">
      <selection activeCell="R98" sqref="R98"/>
    </sheetView>
  </sheetViews>
  <sheetFormatPr baseColWidth="10" defaultColWidth="8.83203125" defaultRowHeight="15"/>
  <cols>
    <col min="1" max="1" width="10.1640625" style="43" customWidth="1"/>
    <col min="2" max="2" width="35.1640625" style="43" bestFit="1" customWidth="1"/>
    <col min="3" max="3" width="13.5" style="43" customWidth="1"/>
    <col min="4" max="4" width="15.6640625" style="43" bestFit="1" customWidth="1"/>
    <col min="5" max="5" width="10" style="43" bestFit="1" customWidth="1"/>
    <col min="6" max="6" width="15.83203125" style="43" bestFit="1" customWidth="1"/>
    <col min="7" max="9" width="10.6640625" style="43" customWidth="1"/>
    <col min="10" max="10" width="4" style="43" bestFit="1" customWidth="1"/>
    <col min="11" max="11" width="8.83203125" style="43"/>
    <col min="12" max="12" width="18.6640625" style="43" customWidth="1"/>
    <col min="13" max="15" width="10.1640625" style="43" customWidth="1"/>
    <col min="16" max="16" width="8.83203125" style="43"/>
    <col min="17" max="17" width="11.33203125" style="43" customWidth="1"/>
    <col min="18" max="18" width="38" style="43" bestFit="1" customWidth="1"/>
    <col min="19" max="19" width="14" style="43" bestFit="1" customWidth="1"/>
    <col min="20" max="20" width="8.83203125" style="43" customWidth="1"/>
    <col min="21" max="21" width="10.1640625" style="43" customWidth="1"/>
    <col min="22" max="22" width="14.33203125" style="43" bestFit="1" customWidth="1"/>
    <col min="23" max="23" width="14.1640625" style="43" customWidth="1"/>
    <col min="24" max="16384" width="8.83203125" style="43"/>
  </cols>
  <sheetData>
    <row r="1" spans="1:23" ht="18">
      <c r="A1" s="21" t="s">
        <v>295</v>
      </c>
    </row>
    <row r="3" spans="1:23">
      <c r="A3" s="58" t="s">
        <v>212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1"/>
      <c r="P3" s="57"/>
      <c r="Q3" s="58" t="s">
        <v>213</v>
      </c>
      <c r="R3" s="60"/>
      <c r="S3" s="60"/>
      <c r="T3" s="60"/>
      <c r="U3" s="60"/>
      <c r="V3" s="60"/>
      <c r="W3" s="61"/>
    </row>
    <row r="4" spans="1:23" ht="14" customHeight="1">
      <c r="A4" s="51"/>
      <c r="B4" s="45" t="s">
        <v>193</v>
      </c>
      <c r="C4" s="45" t="s">
        <v>194</v>
      </c>
      <c r="D4" s="45" t="s">
        <v>195</v>
      </c>
      <c r="E4" s="45" t="s">
        <v>196</v>
      </c>
      <c r="F4" s="45" t="s">
        <v>197</v>
      </c>
      <c r="G4" s="45" t="s">
        <v>198</v>
      </c>
      <c r="H4" s="45"/>
      <c r="I4" s="45"/>
      <c r="J4" s="45"/>
      <c r="K4" s="62"/>
      <c r="L4" s="52" t="s">
        <v>45</v>
      </c>
      <c r="M4" s="147" t="s">
        <v>43</v>
      </c>
      <c r="N4" s="147"/>
      <c r="O4" s="148"/>
      <c r="P4" s="57"/>
      <c r="Q4" s="68"/>
      <c r="R4" s="64" t="s">
        <v>44</v>
      </c>
      <c r="S4" s="65" t="s">
        <v>221</v>
      </c>
      <c r="T4" s="62"/>
      <c r="U4" s="142" t="s">
        <v>211</v>
      </c>
      <c r="V4" s="66" t="s">
        <v>95</v>
      </c>
      <c r="W4" s="69" t="s">
        <v>220</v>
      </c>
    </row>
    <row r="5" spans="1:23" ht="14" customHeight="1">
      <c r="A5" s="51"/>
      <c r="B5" s="45" t="s">
        <v>199</v>
      </c>
      <c r="C5" s="45">
        <v>52.63</v>
      </c>
      <c r="D5" s="45" t="s">
        <v>47</v>
      </c>
      <c r="E5" s="45" t="s">
        <v>48</v>
      </c>
      <c r="F5" s="45">
        <v>0.43709999999999999</v>
      </c>
      <c r="G5" s="45" t="s">
        <v>200</v>
      </c>
      <c r="H5" s="45" t="s">
        <v>38</v>
      </c>
      <c r="I5" s="45"/>
      <c r="J5" s="45"/>
      <c r="K5" s="62"/>
      <c r="L5" s="143" t="s">
        <v>49</v>
      </c>
      <c r="M5" s="47" t="s">
        <v>40</v>
      </c>
      <c r="N5" s="47" t="s">
        <v>41</v>
      </c>
      <c r="O5" s="48" t="s">
        <v>39</v>
      </c>
      <c r="P5" s="57"/>
      <c r="Q5" s="68"/>
      <c r="R5" s="64"/>
      <c r="S5" s="65"/>
      <c r="T5" s="62"/>
      <c r="U5" s="142"/>
      <c r="V5" s="62"/>
      <c r="W5" s="70"/>
    </row>
    <row r="6" spans="1:23">
      <c r="A6" s="51"/>
      <c r="B6" s="45" t="s">
        <v>201</v>
      </c>
      <c r="C6" s="45">
        <v>11.5</v>
      </c>
      <c r="D6" s="45" t="s">
        <v>47</v>
      </c>
      <c r="E6" s="45" t="s">
        <v>48</v>
      </c>
      <c r="F6" s="45">
        <v>0.7984</v>
      </c>
      <c r="G6" s="45" t="s">
        <v>202</v>
      </c>
      <c r="H6" s="45" t="s">
        <v>37</v>
      </c>
      <c r="I6" s="45"/>
      <c r="J6" s="45"/>
      <c r="K6" s="62"/>
      <c r="L6" s="143"/>
      <c r="M6" s="49">
        <v>307</v>
      </c>
      <c r="N6" s="49">
        <v>326</v>
      </c>
      <c r="O6" s="50">
        <v>319</v>
      </c>
      <c r="P6" s="57"/>
      <c r="Q6" s="68"/>
      <c r="R6" s="64" t="s">
        <v>36</v>
      </c>
      <c r="S6" s="64" t="s">
        <v>214</v>
      </c>
      <c r="T6" s="62"/>
      <c r="U6" s="142"/>
      <c r="V6" s="67">
        <v>-12</v>
      </c>
      <c r="W6" s="50">
        <v>260</v>
      </c>
    </row>
    <row r="7" spans="1:23">
      <c r="A7" s="51"/>
      <c r="B7" s="45"/>
      <c r="C7" s="45"/>
      <c r="D7" s="45"/>
      <c r="E7" s="45"/>
      <c r="F7" s="45"/>
      <c r="G7" s="45"/>
      <c r="H7" s="45"/>
      <c r="I7" s="45"/>
      <c r="J7" s="45"/>
      <c r="K7" s="62"/>
      <c r="L7" s="143"/>
      <c r="M7" s="49">
        <v>324</v>
      </c>
      <c r="N7" s="49">
        <v>253</v>
      </c>
      <c r="O7" s="50">
        <v>470</v>
      </c>
      <c r="P7" s="57"/>
      <c r="Q7" s="68"/>
      <c r="R7" s="64" t="s">
        <v>34</v>
      </c>
      <c r="S7" s="64" t="s">
        <v>34</v>
      </c>
      <c r="T7" s="62"/>
      <c r="U7" s="142"/>
      <c r="V7" s="67">
        <v>-146</v>
      </c>
      <c r="W7" s="50">
        <v>349</v>
      </c>
    </row>
    <row r="8" spans="1:23">
      <c r="A8" s="51"/>
      <c r="B8" s="45" t="s">
        <v>203</v>
      </c>
      <c r="C8" s="45" t="s">
        <v>204</v>
      </c>
      <c r="D8" s="45" t="s">
        <v>205</v>
      </c>
      <c r="E8" s="45" t="s">
        <v>194</v>
      </c>
      <c r="F8" s="45" t="s">
        <v>206</v>
      </c>
      <c r="G8" s="45" t="s">
        <v>207</v>
      </c>
      <c r="H8" s="45" t="s">
        <v>208</v>
      </c>
      <c r="I8" s="45" t="s">
        <v>209</v>
      </c>
      <c r="J8" s="45" t="s">
        <v>210</v>
      </c>
      <c r="K8" s="62"/>
      <c r="L8" s="143"/>
      <c r="M8" s="49">
        <v>366</v>
      </c>
      <c r="N8" s="49">
        <v>255</v>
      </c>
      <c r="O8" s="50">
        <v>249</v>
      </c>
      <c r="P8" s="57"/>
      <c r="Q8" s="68"/>
      <c r="R8" s="64" t="s">
        <v>32</v>
      </c>
      <c r="S8" s="64" t="s">
        <v>215</v>
      </c>
      <c r="T8" s="62"/>
      <c r="U8" s="142"/>
      <c r="V8" s="67">
        <v>117</v>
      </c>
      <c r="W8" s="50">
        <v>136</v>
      </c>
    </row>
    <row r="9" spans="1:23">
      <c r="A9" s="51"/>
      <c r="B9" s="45" t="s">
        <v>199</v>
      </c>
      <c r="C9" s="45">
        <v>379</v>
      </c>
      <c r="D9" s="45">
        <v>326.39999999999998</v>
      </c>
      <c r="E9" s="45">
        <v>52.63</v>
      </c>
      <c r="F9" s="45">
        <v>44.46</v>
      </c>
      <c r="G9" s="45">
        <v>8</v>
      </c>
      <c r="H9" s="45">
        <v>8</v>
      </c>
      <c r="I9" s="45">
        <v>1.1839999999999999</v>
      </c>
      <c r="J9" s="45">
        <v>21</v>
      </c>
      <c r="K9" s="62"/>
      <c r="L9" s="143"/>
      <c r="M9" s="49">
        <v>346</v>
      </c>
      <c r="N9" s="49">
        <v>300</v>
      </c>
      <c r="O9" s="50">
        <v>348</v>
      </c>
      <c r="P9" s="57"/>
      <c r="Q9" s="68"/>
      <c r="R9" s="64"/>
      <c r="S9" s="64"/>
      <c r="T9" s="62"/>
      <c r="U9" s="142"/>
      <c r="V9" s="67">
        <v>-2</v>
      </c>
      <c r="W9" s="50">
        <v>334</v>
      </c>
    </row>
    <row r="10" spans="1:23">
      <c r="A10" s="51"/>
      <c r="B10" s="45" t="s">
        <v>201</v>
      </c>
      <c r="C10" s="45">
        <v>379</v>
      </c>
      <c r="D10" s="45">
        <v>367.5</v>
      </c>
      <c r="E10" s="45">
        <v>11.5</v>
      </c>
      <c r="F10" s="45">
        <v>44.46</v>
      </c>
      <c r="G10" s="45">
        <v>8</v>
      </c>
      <c r="H10" s="45">
        <v>8</v>
      </c>
      <c r="I10" s="45">
        <v>0.25869999999999999</v>
      </c>
      <c r="J10" s="45">
        <v>21</v>
      </c>
      <c r="K10" s="62"/>
      <c r="L10" s="143"/>
      <c r="M10" s="49">
        <v>500</v>
      </c>
      <c r="N10" s="49">
        <v>328</v>
      </c>
      <c r="O10" s="50">
        <v>296</v>
      </c>
      <c r="P10" s="57"/>
      <c r="Q10" s="68"/>
      <c r="R10" s="64" t="s">
        <v>61</v>
      </c>
      <c r="S10" s="64"/>
      <c r="T10" s="62"/>
      <c r="U10" s="142"/>
      <c r="V10" s="67">
        <v>204</v>
      </c>
      <c r="W10" s="50">
        <v>310</v>
      </c>
    </row>
    <row r="11" spans="1:23">
      <c r="A11" s="51"/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143"/>
      <c r="M11" s="49">
        <v>365</v>
      </c>
      <c r="N11" s="49">
        <v>346</v>
      </c>
      <c r="O11" s="50">
        <v>390</v>
      </c>
      <c r="P11" s="57"/>
      <c r="Q11" s="68"/>
      <c r="R11" s="64" t="s">
        <v>28</v>
      </c>
      <c r="S11" s="64" t="s">
        <v>29</v>
      </c>
      <c r="T11" s="62"/>
      <c r="U11" s="142"/>
      <c r="V11" s="67">
        <v>-25</v>
      </c>
      <c r="W11" s="50">
        <v>220</v>
      </c>
    </row>
    <row r="12" spans="1:23">
      <c r="A12" s="51"/>
      <c r="B12" s="62"/>
      <c r="C12" s="62"/>
      <c r="D12" s="62"/>
      <c r="E12" s="62"/>
      <c r="F12" s="62"/>
      <c r="G12" s="62"/>
      <c r="H12" s="62"/>
      <c r="I12" s="62"/>
      <c r="J12" s="62"/>
      <c r="K12" s="62"/>
      <c r="L12" s="143"/>
      <c r="M12" s="49">
        <v>515</v>
      </c>
      <c r="N12" s="49">
        <v>500</v>
      </c>
      <c r="O12" s="50">
        <v>565</v>
      </c>
      <c r="P12" s="57"/>
      <c r="Q12" s="68"/>
      <c r="R12" s="64" t="s">
        <v>26</v>
      </c>
      <c r="S12" s="64" t="s">
        <v>27</v>
      </c>
      <c r="T12" s="62"/>
      <c r="U12" s="142"/>
      <c r="V12" s="67">
        <v>-50</v>
      </c>
      <c r="W12" s="50">
        <v>246</v>
      </c>
    </row>
    <row r="13" spans="1:23">
      <c r="A13" s="51"/>
      <c r="B13" s="62"/>
      <c r="C13" s="62"/>
      <c r="D13" s="62"/>
      <c r="E13" s="62"/>
      <c r="F13" s="62"/>
      <c r="G13" s="62"/>
      <c r="H13" s="62"/>
      <c r="I13" s="62"/>
      <c r="J13" s="62"/>
      <c r="K13" s="62"/>
      <c r="L13" s="143"/>
      <c r="M13" s="49">
        <v>309</v>
      </c>
      <c r="N13" s="49">
        <v>303</v>
      </c>
      <c r="O13" s="50">
        <v>303</v>
      </c>
      <c r="P13" s="57"/>
      <c r="Q13" s="68"/>
      <c r="R13" s="64" t="s">
        <v>24</v>
      </c>
      <c r="S13" s="64" t="s">
        <v>23</v>
      </c>
      <c r="T13" s="62"/>
      <c r="U13" s="142"/>
      <c r="V13" s="67">
        <v>6</v>
      </c>
      <c r="W13" s="50">
        <v>180</v>
      </c>
    </row>
    <row r="14" spans="1:23">
      <c r="A14" s="144"/>
      <c r="B14" s="145"/>
      <c r="C14" s="145"/>
      <c r="D14" s="145"/>
      <c r="E14" s="145"/>
      <c r="F14" s="145"/>
      <c r="G14" s="145"/>
      <c r="H14" s="145"/>
      <c r="I14" s="145"/>
      <c r="J14" s="145"/>
      <c r="K14" s="145"/>
      <c r="L14" s="145"/>
      <c r="M14" s="145"/>
      <c r="N14" s="145"/>
      <c r="O14" s="146"/>
      <c r="P14" s="57"/>
      <c r="Q14" s="68"/>
      <c r="R14" s="64" t="s">
        <v>22</v>
      </c>
      <c r="S14" s="64" t="s">
        <v>21</v>
      </c>
      <c r="T14" s="62"/>
      <c r="U14" s="142"/>
      <c r="V14" s="67"/>
      <c r="W14" s="50">
        <v>149</v>
      </c>
    </row>
    <row r="15" spans="1:23">
      <c r="A15" s="144"/>
      <c r="B15" s="145"/>
      <c r="C15" s="145"/>
      <c r="D15" s="145"/>
      <c r="E15" s="145"/>
      <c r="F15" s="145"/>
      <c r="G15" s="145"/>
      <c r="H15" s="145"/>
      <c r="I15" s="145"/>
      <c r="J15" s="145"/>
      <c r="K15" s="145"/>
      <c r="L15" s="145"/>
      <c r="M15" s="145"/>
      <c r="N15" s="145"/>
      <c r="O15" s="146"/>
      <c r="P15" s="57"/>
      <c r="Q15" s="68"/>
      <c r="R15" s="64" t="s">
        <v>20</v>
      </c>
      <c r="S15" s="64" t="s">
        <v>216</v>
      </c>
      <c r="T15" s="62"/>
      <c r="U15" s="142"/>
      <c r="V15" s="67"/>
      <c r="W15" s="50">
        <v>360</v>
      </c>
    </row>
    <row r="16" spans="1:23">
      <c r="A16" s="51"/>
      <c r="B16" s="62" t="s">
        <v>193</v>
      </c>
      <c r="C16" s="62" t="s">
        <v>194</v>
      </c>
      <c r="D16" s="62" t="s">
        <v>195</v>
      </c>
      <c r="E16" s="62" t="s">
        <v>196</v>
      </c>
      <c r="F16" s="62" t="s">
        <v>197</v>
      </c>
      <c r="G16" s="62" t="s">
        <v>198</v>
      </c>
      <c r="H16" s="62"/>
      <c r="I16" s="62"/>
      <c r="J16" s="62"/>
      <c r="K16" s="62"/>
      <c r="L16" s="52" t="s">
        <v>45</v>
      </c>
      <c r="M16" s="147" t="s">
        <v>43</v>
      </c>
      <c r="N16" s="147"/>
      <c r="O16" s="148"/>
      <c r="P16" s="57"/>
      <c r="Q16" s="68"/>
      <c r="R16" s="64"/>
      <c r="S16" s="64"/>
      <c r="T16" s="62"/>
      <c r="U16" s="142"/>
      <c r="V16" s="67"/>
      <c r="W16" s="50">
        <v>100</v>
      </c>
    </row>
    <row r="17" spans="1:23">
      <c r="A17" s="51"/>
      <c r="B17" s="62" t="s">
        <v>199</v>
      </c>
      <c r="C17" s="62">
        <v>302.7</v>
      </c>
      <c r="D17" s="62" t="s">
        <v>23</v>
      </c>
      <c r="E17" s="62" t="s">
        <v>27</v>
      </c>
      <c r="F17" s="62" t="s">
        <v>29</v>
      </c>
      <c r="G17" s="62" t="s">
        <v>200</v>
      </c>
      <c r="H17" s="62" t="s">
        <v>38</v>
      </c>
      <c r="I17" s="62"/>
      <c r="J17" s="62"/>
      <c r="K17" s="62"/>
      <c r="L17" s="143" t="s">
        <v>42</v>
      </c>
      <c r="M17" s="47" t="s">
        <v>40</v>
      </c>
      <c r="N17" s="47" t="s">
        <v>41</v>
      </c>
      <c r="O17" s="48" t="s">
        <v>39</v>
      </c>
      <c r="P17" s="57"/>
      <c r="Q17" s="68"/>
      <c r="R17" s="64" t="s">
        <v>60</v>
      </c>
      <c r="S17" s="64"/>
      <c r="T17" s="62"/>
      <c r="U17" s="142"/>
      <c r="V17" s="67"/>
      <c r="W17" s="50">
        <v>201</v>
      </c>
    </row>
    <row r="18" spans="1:23">
      <c r="A18" s="51"/>
      <c r="B18" s="62" t="s">
        <v>201</v>
      </c>
      <c r="C18" s="62">
        <v>256.10000000000002</v>
      </c>
      <c r="D18" s="62" t="s">
        <v>23</v>
      </c>
      <c r="E18" s="62" t="s">
        <v>27</v>
      </c>
      <c r="F18" s="62" t="s">
        <v>29</v>
      </c>
      <c r="G18" s="62" t="s">
        <v>202</v>
      </c>
      <c r="H18" s="62" t="s">
        <v>37</v>
      </c>
      <c r="I18" s="62"/>
      <c r="J18" s="62"/>
      <c r="K18" s="62"/>
      <c r="L18" s="143"/>
      <c r="M18" s="49">
        <v>385</v>
      </c>
      <c r="N18" s="49">
        <v>79</v>
      </c>
      <c r="O18" s="50">
        <v>125</v>
      </c>
      <c r="P18" s="42"/>
      <c r="Q18" s="68"/>
      <c r="R18" s="64" t="s">
        <v>59</v>
      </c>
      <c r="S18" s="64">
        <v>11.5</v>
      </c>
      <c r="T18" s="62"/>
      <c r="U18" s="142"/>
      <c r="V18" s="67"/>
      <c r="W18" s="50">
        <v>300</v>
      </c>
    </row>
    <row r="19" spans="1:23" ht="14" customHeight="1">
      <c r="A19" s="51"/>
      <c r="B19" s="62"/>
      <c r="C19" s="62"/>
      <c r="D19" s="62"/>
      <c r="E19" s="62"/>
      <c r="F19" s="62"/>
      <c r="G19" s="62"/>
      <c r="H19" s="62"/>
      <c r="I19" s="62"/>
      <c r="J19" s="62"/>
      <c r="K19" s="62"/>
      <c r="L19" s="143"/>
      <c r="M19" s="49">
        <v>400</v>
      </c>
      <c r="N19" s="49">
        <v>50</v>
      </c>
      <c r="O19" s="50">
        <v>51</v>
      </c>
      <c r="P19" s="4"/>
      <c r="Q19" s="68"/>
      <c r="R19" s="64" t="s">
        <v>58</v>
      </c>
      <c r="S19" s="64">
        <v>256.10000000000002</v>
      </c>
      <c r="T19" s="62"/>
      <c r="U19" s="142"/>
      <c r="V19" s="67"/>
      <c r="W19" s="50">
        <v>400</v>
      </c>
    </row>
    <row r="20" spans="1:23">
      <c r="A20" s="51"/>
      <c r="B20" s="62" t="s">
        <v>203</v>
      </c>
      <c r="C20" s="62" t="s">
        <v>204</v>
      </c>
      <c r="D20" s="62" t="s">
        <v>205</v>
      </c>
      <c r="E20" s="62" t="s">
        <v>194</v>
      </c>
      <c r="F20" s="62" t="s">
        <v>206</v>
      </c>
      <c r="G20" s="62" t="s">
        <v>207</v>
      </c>
      <c r="H20" s="62" t="s">
        <v>208</v>
      </c>
      <c r="I20" s="62" t="s">
        <v>209</v>
      </c>
      <c r="J20" s="62" t="s">
        <v>210</v>
      </c>
      <c r="K20" s="62"/>
      <c r="L20" s="143"/>
      <c r="M20" s="49">
        <v>340</v>
      </c>
      <c r="N20" s="49">
        <v>74</v>
      </c>
      <c r="O20" s="50">
        <v>204</v>
      </c>
      <c r="P20" s="57"/>
      <c r="Q20" s="68"/>
      <c r="R20" s="64" t="s">
        <v>57</v>
      </c>
      <c r="S20" s="64" t="s">
        <v>217</v>
      </c>
      <c r="T20" s="62"/>
      <c r="U20" s="142"/>
      <c r="V20" s="67"/>
      <c r="W20" s="50">
        <v>297</v>
      </c>
    </row>
    <row r="21" spans="1:23">
      <c r="A21" s="51"/>
      <c r="B21" s="62" t="s">
        <v>199</v>
      </c>
      <c r="C21" s="62">
        <v>353.7</v>
      </c>
      <c r="D21" s="62">
        <v>51.07</v>
      </c>
      <c r="E21" s="62">
        <v>302.7</v>
      </c>
      <c r="F21" s="62">
        <v>23.1</v>
      </c>
      <c r="G21" s="62">
        <v>15</v>
      </c>
      <c r="H21" s="62">
        <v>15</v>
      </c>
      <c r="I21" s="62">
        <v>13.1</v>
      </c>
      <c r="J21" s="62">
        <v>42</v>
      </c>
      <c r="K21" s="62"/>
      <c r="L21" s="143"/>
      <c r="M21" s="49">
        <v>364</v>
      </c>
      <c r="N21" s="49">
        <v>15</v>
      </c>
      <c r="O21" s="50">
        <v>30</v>
      </c>
      <c r="P21" s="57"/>
      <c r="Q21" s="68"/>
      <c r="R21" s="64" t="s">
        <v>56</v>
      </c>
      <c r="S21" s="64" t="s">
        <v>218</v>
      </c>
      <c r="T21" s="62"/>
      <c r="U21" s="62"/>
      <c r="V21" s="62"/>
      <c r="W21" s="70"/>
    </row>
    <row r="22" spans="1:23">
      <c r="A22" s="51"/>
      <c r="B22" s="62" t="s">
        <v>201</v>
      </c>
      <c r="C22" s="62">
        <v>353.7</v>
      </c>
      <c r="D22" s="62">
        <v>97.6</v>
      </c>
      <c r="E22" s="62">
        <v>256.10000000000002</v>
      </c>
      <c r="F22" s="62">
        <v>23.1</v>
      </c>
      <c r="G22" s="62">
        <v>15</v>
      </c>
      <c r="H22" s="62">
        <v>15</v>
      </c>
      <c r="I22" s="62">
        <v>11.09</v>
      </c>
      <c r="J22" s="62">
        <v>42</v>
      </c>
      <c r="K22" s="62"/>
      <c r="L22" s="143"/>
      <c r="M22" s="49">
        <v>310</v>
      </c>
      <c r="N22" s="49">
        <v>10</v>
      </c>
      <c r="O22" s="50">
        <v>0</v>
      </c>
      <c r="P22" s="57"/>
      <c r="Q22" s="68"/>
      <c r="R22" s="64" t="s">
        <v>55</v>
      </c>
      <c r="S22" s="64">
        <v>0.61909999999999998</v>
      </c>
      <c r="T22" s="62"/>
      <c r="U22" s="62"/>
      <c r="V22" s="62"/>
      <c r="W22" s="70"/>
    </row>
    <row r="23" spans="1:23">
      <c r="A23" s="51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143"/>
      <c r="M23" s="49">
        <v>300</v>
      </c>
      <c r="N23" s="49">
        <v>18</v>
      </c>
      <c r="O23" s="50">
        <v>80</v>
      </c>
      <c r="P23" s="57"/>
      <c r="Q23" s="68"/>
      <c r="R23" s="64"/>
      <c r="S23" s="64"/>
      <c r="T23" s="62"/>
      <c r="U23" s="62"/>
      <c r="V23" s="62"/>
      <c r="W23" s="70"/>
    </row>
    <row r="24" spans="1:23">
      <c r="A24" s="51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143"/>
      <c r="M24" s="49">
        <v>305</v>
      </c>
      <c r="N24" s="49">
        <v>35</v>
      </c>
      <c r="O24" s="50">
        <v>59</v>
      </c>
      <c r="P24" s="57"/>
      <c r="Q24" s="68"/>
      <c r="R24" s="64" t="s">
        <v>54</v>
      </c>
      <c r="S24" s="64"/>
      <c r="T24" s="62"/>
      <c r="U24" s="62"/>
      <c r="V24" s="62"/>
      <c r="W24" s="70"/>
    </row>
    <row r="25" spans="1:23">
      <c r="A25" s="51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143"/>
      <c r="M25" s="49">
        <v>300</v>
      </c>
      <c r="N25" s="49">
        <v>53</v>
      </c>
      <c r="O25" s="50">
        <v>120</v>
      </c>
      <c r="P25" s="57"/>
      <c r="Q25" s="68"/>
      <c r="R25" s="64" t="s">
        <v>53</v>
      </c>
      <c r="S25" s="64" t="s">
        <v>219</v>
      </c>
      <c r="T25" s="62"/>
      <c r="U25" s="62"/>
      <c r="V25" s="62"/>
      <c r="W25" s="70"/>
    </row>
    <row r="26" spans="1:23">
      <c r="A26" s="51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143"/>
      <c r="M26" s="49">
        <v>409</v>
      </c>
      <c r="N26" s="49">
        <v>6</v>
      </c>
      <c r="O26" s="50">
        <v>260</v>
      </c>
      <c r="P26" s="57"/>
      <c r="Q26" s="68"/>
      <c r="R26" s="64" t="s">
        <v>28</v>
      </c>
      <c r="S26" s="64">
        <v>0.56459999999999999</v>
      </c>
      <c r="T26" s="62"/>
      <c r="U26" s="62"/>
      <c r="V26" s="62"/>
      <c r="W26" s="70"/>
    </row>
    <row r="27" spans="1:23">
      <c r="A27" s="51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143"/>
      <c r="M27" s="49">
        <v>360</v>
      </c>
      <c r="N27" s="49">
        <v>10</v>
      </c>
      <c r="O27" s="50">
        <v>0</v>
      </c>
      <c r="P27" s="57"/>
      <c r="Q27" s="68"/>
      <c r="R27" s="64" t="s">
        <v>26</v>
      </c>
      <c r="S27" s="64" t="s">
        <v>48</v>
      </c>
      <c r="T27" s="62"/>
      <c r="U27" s="62"/>
      <c r="V27" s="62"/>
      <c r="W27" s="70"/>
    </row>
    <row r="28" spans="1:23">
      <c r="A28" s="51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143"/>
      <c r="M28" s="49">
        <v>348</v>
      </c>
      <c r="N28" s="49">
        <v>37</v>
      </c>
      <c r="O28" s="50">
        <v>248</v>
      </c>
      <c r="P28" s="57"/>
      <c r="Q28" s="68"/>
      <c r="R28" s="64" t="s">
        <v>234</v>
      </c>
      <c r="S28" s="64" t="s">
        <v>47</v>
      </c>
      <c r="T28" s="62"/>
      <c r="U28" s="62"/>
      <c r="V28" s="62"/>
      <c r="W28" s="70"/>
    </row>
    <row r="29" spans="1:23">
      <c r="A29" s="51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143"/>
      <c r="M29" s="49">
        <v>378</v>
      </c>
      <c r="N29" s="49">
        <v>98</v>
      </c>
      <c r="O29" s="50">
        <v>177</v>
      </c>
      <c r="P29" s="57"/>
      <c r="Q29" s="68"/>
      <c r="R29" s="64"/>
      <c r="S29" s="64"/>
      <c r="T29" s="62"/>
      <c r="U29" s="62"/>
      <c r="V29" s="62"/>
      <c r="W29" s="70"/>
    </row>
    <row r="30" spans="1:23">
      <c r="A30" s="51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143"/>
      <c r="M30" s="49">
        <v>330</v>
      </c>
      <c r="N30" s="49">
        <v>47</v>
      </c>
      <c r="O30" s="50">
        <v>30</v>
      </c>
      <c r="P30" s="57"/>
      <c r="Q30" s="68"/>
      <c r="R30" s="64" t="s">
        <v>52</v>
      </c>
      <c r="S30" s="64"/>
      <c r="T30" s="62"/>
      <c r="U30" s="62"/>
      <c r="V30" s="62"/>
      <c r="W30" s="70"/>
    </row>
    <row r="31" spans="1:23">
      <c r="A31" s="51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143"/>
      <c r="M31" s="49">
        <v>400</v>
      </c>
      <c r="N31" s="49">
        <v>210</v>
      </c>
      <c r="O31" s="50">
        <v>0</v>
      </c>
      <c r="P31" s="57"/>
      <c r="Q31" s="68"/>
      <c r="R31" s="64" t="s">
        <v>51</v>
      </c>
      <c r="S31" s="64">
        <v>8</v>
      </c>
      <c r="T31" s="62"/>
      <c r="U31" s="62"/>
      <c r="V31" s="62"/>
      <c r="W31" s="70"/>
    </row>
    <row r="32" spans="1:23">
      <c r="A32" s="53"/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149"/>
      <c r="M32" s="55">
        <v>377</v>
      </c>
      <c r="N32" s="55">
        <v>24</v>
      </c>
      <c r="O32" s="56">
        <v>80</v>
      </c>
      <c r="P32" s="57"/>
      <c r="Q32" s="71"/>
      <c r="R32" s="72" t="s">
        <v>50</v>
      </c>
      <c r="S32" s="72">
        <v>15</v>
      </c>
      <c r="T32" s="63"/>
      <c r="U32" s="63"/>
      <c r="V32" s="63"/>
      <c r="W32" s="73"/>
    </row>
    <row r="33" spans="1:23">
      <c r="P33" s="57"/>
      <c r="Q33" s="57"/>
      <c r="R33" s="57"/>
      <c r="S33" s="57"/>
      <c r="T33" s="57"/>
      <c r="U33" s="57"/>
      <c r="V33" s="57"/>
      <c r="W33" s="57"/>
    </row>
    <row r="34" spans="1:23">
      <c r="P34" s="57"/>
      <c r="Q34" s="57"/>
      <c r="R34" s="57"/>
      <c r="S34" s="57"/>
      <c r="T34" s="57"/>
      <c r="U34" s="57"/>
      <c r="V34" s="57"/>
      <c r="W34" s="57"/>
    </row>
    <row r="36" spans="1:23">
      <c r="A36" s="58" t="s">
        <v>224</v>
      </c>
      <c r="B36" s="44"/>
      <c r="C36" s="44"/>
      <c r="D36" s="44"/>
      <c r="E36" s="44"/>
      <c r="F36" s="44"/>
      <c r="G36" s="44"/>
      <c r="H36" s="44"/>
      <c r="I36" s="59"/>
      <c r="Q36" s="58" t="s">
        <v>229</v>
      </c>
      <c r="R36" s="60"/>
      <c r="S36" s="60"/>
      <c r="T36" s="60"/>
      <c r="U36" s="60"/>
      <c r="V36" s="60"/>
      <c r="W36" s="61"/>
    </row>
    <row r="37" spans="1:23" ht="14" customHeight="1">
      <c r="A37" s="51"/>
      <c r="B37" s="64" t="s">
        <v>44</v>
      </c>
      <c r="C37" s="65" t="s">
        <v>222</v>
      </c>
      <c r="D37" s="46"/>
      <c r="E37" s="46"/>
      <c r="F37" s="52" t="s">
        <v>45</v>
      </c>
      <c r="G37" s="74" t="s">
        <v>43</v>
      </c>
      <c r="H37" s="46"/>
      <c r="I37" s="75"/>
      <c r="Q37" s="68"/>
      <c r="R37" s="64" t="s">
        <v>44</v>
      </c>
      <c r="S37" s="65" t="s">
        <v>221</v>
      </c>
      <c r="T37" s="62"/>
      <c r="U37" s="142" t="s">
        <v>211</v>
      </c>
      <c r="V37" s="66" t="s">
        <v>95</v>
      </c>
      <c r="W37" s="69" t="s">
        <v>220</v>
      </c>
    </row>
    <row r="38" spans="1:23">
      <c r="A38" s="51"/>
      <c r="B38" s="64"/>
      <c r="C38" s="65"/>
      <c r="D38" s="46"/>
      <c r="E38" s="46"/>
      <c r="F38" s="143" t="s">
        <v>49</v>
      </c>
      <c r="G38" s="49" t="s">
        <v>31</v>
      </c>
      <c r="H38" s="49" t="s">
        <v>35</v>
      </c>
      <c r="I38" s="75"/>
      <c r="Q38" s="68"/>
      <c r="R38" s="64"/>
      <c r="S38" s="65"/>
      <c r="T38" s="62"/>
      <c r="U38" s="142"/>
      <c r="V38" s="62"/>
      <c r="W38" s="70"/>
    </row>
    <row r="39" spans="1:23">
      <c r="A39" s="51"/>
      <c r="B39" s="64" t="s">
        <v>36</v>
      </c>
      <c r="C39" s="64" t="s">
        <v>35</v>
      </c>
      <c r="D39" s="46"/>
      <c r="E39" s="46"/>
      <c r="F39" s="143"/>
      <c r="G39" s="49">
        <v>316</v>
      </c>
      <c r="H39" s="49">
        <v>373</v>
      </c>
      <c r="I39" s="75"/>
      <c r="Q39" s="68"/>
      <c r="R39" s="64" t="s">
        <v>36</v>
      </c>
      <c r="S39" s="64" t="s">
        <v>214</v>
      </c>
      <c r="T39" s="62"/>
      <c r="U39" s="142"/>
      <c r="V39" s="67">
        <v>-57</v>
      </c>
      <c r="W39" s="50">
        <v>106</v>
      </c>
    </row>
    <row r="40" spans="1:23" ht="14" customHeight="1">
      <c r="A40" s="51"/>
      <c r="B40" s="64" t="s">
        <v>34</v>
      </c>
      <c r="C40" s="64" t="s">
        <v>34</v>
      </c>
      <c r="D40" s="46"/>
      <c r="E40" s="46"/>
      <c r="F40" s="143"/>
      <c r="G40" s="49">
        <v>341</v>
      </c>
      <c r="H40" s="49">
        <v>318</v>
      </c>
      <c r="I40" s="75"/>
      <c r="M40" s="74"/>
      <c r="Q40" s="68"/>
      <c r="R40" s="64" t="s">
        <v>34</v>
      </c>
      <c r="S40" s="64" t="s">
        <v>34</v>
      </c>
      <c r="T40" s="62"/>
      <c r="U40" s="142"/>
      <c r="V40" s="67">
        <v>23</v>
      </c>
      <c r="W40" s="50">
        <v>120</v>
      </c>
    </row>
    <row r="41" spans="1:23">
      <c r="A41" s="51"/>
      <c r="B41" s="64" t="s">
        <v>32</v>
      </c>
      <c r="C41" s="64" t="s">
        <v>31</v>
      </c>
      <c r="D41" s="46"/>
      <c r="E41" s="46"/>
      <c r="F41" s="143"/>
      <c r="G41" s="49">
        <v>491</v>
      </c>
      <c r="H41" s="49">
        <v>550</v>
      </c>
      <c r="I41" s="75"/>
      <c r="Q41" s="68"/>
      <c r="R41" s="64" t="s">
        <v>32</v>
      </c>
      <c r="S41" s="64" t="s">
        <v>215</v>
      </c>
      <c r="T41" s="62"/>
      <c r="U41" s="142"/>
      <c r="V41" s="67">
        <v>-59</v>
      </c>
      <c r="W41" s="50">
        <v>213</v>
      </c>
    </row>
    <row r="42" spans="1:23">
      <c r="A42" s="51"/>
      <c r="B42" s="64"/>
      <c r="C42" s="64"/>
      <c r="D42" s="46"/>
      <c r="E42" s="46"/>
      <c r="F42" s="143"/>
      <c r="G42" s="49">
        <v>320</v>
      </c>
      <c r="H42" s="49">
        <v>358</v>
      </c>
      <c r="I42" s="75"/>
      <c r="Q42" s="68"/>
      <c r="R42" s="64"/>
      <c r="S42" s="64"/>
      <c r="T42" s="62"/>
      <c r="U42" s="142"/>
      <c r="V42" s="67">
        <v>-38</v>
      </c>
      <c r="W42" s="50">
        <v>87</v>
      </c>
    </row>
    <row r="43" spans="1:23">
      <c r="A43" s="51"/>
      <c r="B43" s="64" t="s">
        <v>30</v>
      </c>
      <c r="C43" s="64"/>
      <c r="D43" s="46"/>
      <c r="E43" s="46"/>
      <c r="F43" s="143"/>
      <c r="G43" s="49">
        <v>392</v>
      </c>
      <c r="H43" s="49">
        <v>558</v>
      </c>
      <c r="I43" s="75"/>
      <c r="Q43" s="68"/>
      <c r="R43" s="64" t="s">
        <v>61</v>
      </c>
      <c r="S43" s="64"/>
      <c r="T43" s="62"/>
      <c r="U43" s="142"/>
      <c r="V43" s="67">
        <v>-166</v>
      </c>
      <c r="W43" s="50">
        <v>79</v>
      </c>
    </row>
    <row r="44" spans="1:23">
      <c r="A44" s="51"/>
      <c r="B44" s="64" t="s">
        <v>28</v>
      </c>
      <c r="C44" s="64">
        <v>0.3962</v>
      </c>
      <c r="D44" s="46"/>
      <c r="E44" s="46"/>
      <c r="F44" s="143"/>
      <c r="G44" s="49">
        <v>351</v>
      </c>
      <c r="H44" s="49">
        <v>480</v>
      </c>
      <c r="I44" s="75"/>
      <c r="Q44" s="68"/>
      <c r="R44" s="64" t="s">
        <v>28</v>
      </c>
      <c r="S44" s="64">
        <v>6.0000000000000001E-3</v>
      </c>
      <c r="T44" s="62"/>
      <c r="U44" s="142"/>
      <c r="V44" s="67">
        <v>-129</v>
      </c>
      <c r="W44" s="50">
        <v>97</v>
      </c>
    </row>
    <row r="45" spans="1:23">
      <c r="A45" s="51"/>
      <c r="B45" s="64" t="s">
        <v>26</v>
      </c>
      <c r="C45" s="64" t="s">
        <v>48</v>
      </c>
      <c r="D45" s="46"/>
      <c r="E45" s="46"/>
      <c r="F45" s="143"/>
      <c r="G45" s="49">
        <v>386</v>
      </c>
      <c r="H45" s="49">
        <v>436</v>
      </c>
      <c r="I45" s="75"/>
      <c r="Q45" s="68"/>
      <c r="R45" s="64" t="s">
        <v>26</v>
      </c>
      <c r="S45" s="64" t="s">
        <v>25</v>
      </c>
      <c r="T45" s="62"/>
      <c r="U45" s="142"/>
      <c r="V45" s="67">
        <v>-50</v>
      </c>
      <c r="W45" s="50">
        <v>22</v>
      </c>
    </row>
    <row r="46" spans="1:23">
      <c r="A46" s="51"/>
      <c r="B46" s="64" t="s">
        <v>24</v>
      </c>
      <c r="C46" s="64" t="s">
        <v>47</v>
      </c>
      <c r="D46" s="46"/>
      <c r="E46" s="46"/>
      <c r="F46" s="143"/>
      <c r="G46" s="49">
        <v>405</v>
      </c>
      <c r="H46" s="49">
        <v>209</v>
      </c>
      <c r="I46" s="75"/>
      <c r="Q46" s="68"/>
      <c r="R46" s="64" t="s">
        <v>24</v>
      </c>
      <c r="S46" s="64" t="s">
        <v>23</v>
      </c>
      <c r="T46" s="62"/>
      <c r="U46" s="142"/>
      <c r="V46" s="67">
        <v>196</v>
      </c>
      <c r="W46" s="50">
        <v>109</v>
      </c>
    </row>
    <row r="47" spans="1:23">
      <c r="A47" s="51"/>
      <c r="B47" s="64" t="s">
        <v>22</v>
      </c>
      <c r="C47" s="64" t="s">
        <v>21</v>
      </c>
      <c r="D47" s="46"/>
      <c r="E47" s="46"/>
      <c r="F47" s="46"/>
      <c r="G47" s="46"/>
      <c r="H47" s="46"/>
      <c r="I47" s="75"/>
      <c r="Q47" s="68"/>
      <c r="R47" s="64" t="s">
        <v>22</v>
      </c>
      <c r="S47" s="64" t="s">
        <v>21</v>
      </c>
      <c r="T47" s="62"/>
      <c r="U47" s="77"/>
      <c r="V47" s="67"/>
      <c r="W47" s="50"/>
    </row>
    <row r="48" spans="1:23">
      <c r="A48" s="51"/>
      <c r="B48" s="64" t="s">
        <v>20</v>
      </c>
      <c r="C48" s="64" t="s">
        <v>46</v>
      </c>
      <c r="D48" s="46"/>
      <c r="E48" s="46"/>
      <c r="F48" s="46"/>
      <c r="G48" s="46"/>
      <c r="H48" s="46"/>
      <c r="I48" s="75"/>
      <c r="Q48" s="68"/>
      <c r="R48" s="64" t="s">
        <v>20</v>
      </c>
      <c r="S48" s="64" t="s">
        <v>230</v>
      </c>
      <c r="T48" s="62"/>
      <c r="U48" s="77"/>
      <c r="V48" s="67"/>
      <c r="W48" s="50"/>
    </row>
    <row r="49" spans="1:23">
      <c r="A49" s="51"/>
      <c r="B49" s="64" t="s">
        <v>19</v>
      </c>
      <c r="C49" s="64">
        <v>8</v>
      </c>
      <c r="D49" s="46"/>
      <c r="E49" s="46"/>
      <c r="F49" s="46"/>
      <c r="G49" s="46"/>
      <c r="H49" s="46"/>
      <c r="I49" s="75"/>
      <c r="Q49" s="68"/>
      <c r="R49" s="64"/>
      <c r="S49" s="64"/>
      <c r="T49" s="62"/>
      <c r="U49" s="77"/>
      <c r="V49" s="67"/>
      <c r="W49" s="50"/>
    </row>
    <row r="50" spans="1:23">
      <c r="A50" s="51"/>
      <c r="B50" s="64"/>
      <c r="C50" s="64"/>
      <c r="D50" s="46"/>
      <c r="E50" s="46"/>
      <c r="F50" s="46"/>
      <c r="G50" s="46"/>
      <c r="H50" s="46"/>
      <c r="I50" s="75"/>
      <c r="Q50" s="68"/>
      <c r="R50" s="64" t="s">
        <v>60</v>
      </c>
      <c r="S50" s="64"/>
      <c r="T50" s="62"/>
      <c r="U50" s="77"/>
      <c r="V50" s="67"/>
      <c r="W50" s="50"/>
    </row>
    <row r="51" spans="1:23">
      <c r="A51" s="51"/>
      <c r="B51" s="64" t="s">
        <v>60</v>
      </c>
      <c r="C51" s="64"/>
      <c r="D51" s="46"/>
      <c r="E51" s="46"/>
      <c r="F51" s="46"/>
      <c r="G51" s="46"/>
      <c r="H51" s="46"/>
      <c r="I51" s="75"/>
      <c r="Q51" s="68"/>
      <c r="R51" s="64" t="s">
        <v>59</v>
      </c>
      <c r="S51" s="64">
        <v>-35</v>
      </c>
      <c r="T51" s="62"/>
      <c r="U51" s="77"/>
      <c r="V51" s="67"/>
      <c r="W51" s="50"/>
    </row>
    <row r="52" spans="1:23">
      <c r="A52" s="51"/>
      <c r="B52" s="64" t="s">
        <v>73</v>
      </c>
      <c r="C52" s="64">
        <v>35</v>
      </c>
      <c r="D52" s="46"/>
      <c r="E52" s="46"/>
      <c r="F52" s="46"/>
      <c r="G52" s="46"/>
      <c r="H52" s="46"/>
      <c r="I52" s="75"/>
      <c r="Q52" s="68"/>
      <c r="R52" s="64" t="s">
        <v>58</v>
      </c>
      <c r="S52" s="64">
        <v>104.1</v>
      </c>
      <c r="T52" s="62"/>
      <c r="U52" s="77"/>
      <c r="V52" s="67"/>
      <c r="W52" s="50"/>
    </row>
    <row r="53" spans="1:23">
      <c r="A53" s="51"/>
      <c r="B53" s="64" t="s">
        <v>72</v>
      </c>
      <c r="C53" s="64">
        <v>109.6</v>
      </c>
      <c r="D53" s="46"/>
      <c r="E53" s="46"/>
      <c r="F53" s="46"/>
      <c r="G53" s="46"/>
      <c r="H53" s="46"/>
      <c r="I53" s="75"/>
      <c r="Q53" s="68"/>
      <c r="R53" s="64" t="s">
        <v>57</v>
      </c>
      <c r="S53" s="64" t="s">
        <v>231</v>
      </c>
      <c r="T53" s="62"/>
      <c r="U53" s="77"/>
      <c r="V53" s="67"/>
      <c r="W53" s="50"/>
    </row>
    <row r="54" spans="1:23">
      <c r="A54" s="51"/>
      <c r="B54" s="64" t="s">
        <v>71</v>
      </c>
      <c r="C54" s="64">
        <v>38.729999999999997</v>
      </c>
      <c r="D54" s="46"/>
      <c r="E54" s="46"/>
      <c r="F54" s="46"/>
      <c r="G54" s="46"/>
      <c r="H54" s="46"/>
      <c r="I54" s="75"/>
      <c r="Q54" s="68"/>
      <c r="R54" s="64" t="s">
        <v>56</v>
      </c>
      <c r="S54" s="64" t="s">
        <v>232</v>
      </c>
      <c r="T54" s="62"/>
      <c r="U54" s="62"/>
      <c r="V54" s="62"/>
      <c r="W54" s="70"/>
    </row>
    <row r="55" spans="1:23">
      <c r="A55" s="51"/>
      <c r="B55" s="64" t="s">
        <v>56</v>
      </c>
      <c r="C55" s="64" t="s">
        <v>223</v>
      </c>
      <c r="D55" s="46"/>
      <c r="E55" s="46"/>
      <c r="F55" s="46"/>
      <c r="G55" s="46"/>
      <c r="H55" s="46"/>
      <c r="I55" s="75"/>
      <c r="Q55" s="68"/>
      <c r="R55" s="64" t="s">
        <v>55</v>
      </c>
      <c r="S55" s="64">
        <v>0.42709999999999998</v>
      </c>
      <c r="T55" s="62"/>
      <c r="U55" s="62"/>
      <c r="V55" s="62"/>
      <c r="W55" s="70"/>
    </row>
    <row r="56" spans="1:23">
      <c r="A56" s="51"/>
      <c r="B56" s="64" t="s">
        <v>69</v>
      </c>
      <c r="C56" s="64">
        <v>0.1045</v>
      </c>
      <c r="D56" s="46"/>
      <c r="E56" s="46"/>
      <c r="F56" s="46"/>
      <c r="G56" s="46"/>
      <c r="H56" s="46"/>
      <c r="I56" s="75"/>
      <c r="Q56" s="68"/>
      <c r="R56" s="64"/>
      <c r="S56" s="64"/>
      <c r="T56" s="62"/>
      <c r="U56" s="62"/>
      <c r="V56" s="62"/>
      <c r="W56" s="70"/>
    </row>
    <row r="57" spans="1:23">
      <c r="A57" s="51"/>
      <c r="B57" s="64"/>
      <c r="C57" s="64"/>
      <c r="D57" s="46"/>
      <c r="E57" s="46"/>
      <c r="F57" s="46"/>
      <c r="G57" s="46"/>
      <c r="H57" s="46"/>
      <c r="I57" s="75"/>
      <c r="Q57" s="68"/>
      <c r="R57" s="64" t="s">
        <v>54</v>
      </c>
      <c r="S57" s="64"/>
      <c r="T57" s="62"/>
      <c r="U57" s="62"/>
      <c r="V57" s="62"/>
      <c r="W57" s="70"/>
    </row>
    <row r="58" spans="1:23">
      <c r="A58" s="51"/>
      <c r="B58" s="64" t="s">
        <v>68</v>
      </c>
      <c r="C58" s="64"/>
      <c r="D58" s="46"/>
      <c r="E58" s="46"/>
      <c r="F58" s="46"/>
      <c r="G58" s="46"/>
      <c r="H58" s="46"/>
      <c r="I58" s="75"/>
      <c r="Q58" s="68"/>
      <c r="R58" s="64" t="s">
        <v>53</v>
      </c>
      <c r="S58" s="64" t="s">
        <v>233</v>
      </c>
      <c r="T58" s="62"/>
      <c r="U58" s="62"/>
      <c r="V58" s="62"/>
      <c r="W58" s="70"/>
    </row>
    <row r="59" spans="1:23">
      <c r="A59" s="51"/>
      <c r="B59" s="64" t="s">
        <v>67</v>
      </c>
      <c r="C59" s="64">
        <v>0.40660000000000002</v>
      </c>
      <c r="D59" s="46"/>
      <c r="E59" s="46"/>
      <c r="F59" s="46"/>
      <c r="G59" s="46"/>
      <c r="H59" s="46"/>
      <c r="I59" s="75"/>
      <c r="Q59" s="68"/>
      <c r="R59" s="64" t="s">
        <v>28</v>
      </c>
      <c r="S59" s="64">
        <v>7.6300000000000007E-2</v>
      </c>
      <c r="T59" s="62"/>
      <c r="U59" s="62"/>
      <c r="V59" s="62"/>
      <c r="W59" s="70"/>
    </row>
    <row r="60" spans="1:23">
      <c r="A60" s="51"/>
      <c r="B60" s="64" t="s">
        <v>66</v>
      </c>
      <c r="C60" s="64">
        <v>0.15870000000000001</v>
      </c>
      <c r="D60" s="46"/>
      <c r="E60" s="46"/>
      <c r="F60" s="46"/>
      <c r="G60" s="46"/>
      <c r="H60" s="46"/>
      <c r="I60" s="75"/>
      <c r="Q60" s="68"/>
      <c r="R60" s="64" t="s">
        <v>26</v>
      </c>
      <c r="S60" s="64" t="s">
        <v>48</v>
      </c>
      <c r="T60" s="62"/>
      <c r="U60" s="62"/>
      <c r="V60" s="62"/>
      <c r="W60" s="70"/>
    </row>
    <row r="61" spans="1:23">
      <c r="A61" s="51"/>
      <c r="B61" s="64" t="s">
        <v>26</v>
      </c>
      <c r="C61" s="64" t="s">
        <v>48</v>
      </c>
      <c r="D61" s="46"/>
      <c r="E61" s="46"/>
      <c r="F61" s="46"/>
      <c r="G61" s="46"/>
      <c r="H61" s="46"/>
      <c r="I61" s="75"/>
      <c r="Q61" s="68"/>
      <c r="R61" s="64" t="s">
        <v>24</v>
      </c>
      <c r="S61" s="64" t="s">
        <v>47</v>
      </c>
      <c r="T61" s="62"/>
      <c r="U61" s="62"/>
      <c r="V61" s="62"/>
      <c r="W61" s="70"/>
    </row>
    <row r="62" spans="1:23">
      <c r="A62" s="51"/>
      <c r="B62" s="64" t="s">
        <v>65</v>
      </c>
      <c r="C62" s="64" t="s">
        <v>47</v>
      </c>
      <c r="D62" s="46"/>
      <c r="E62" s="46"/>
      <c r="F62" s="46"/>
      <c r="G62" s="46"/>
      <c r="H62" s="46"/>
      <c r="I62" s="75"/>
      <c r="Q62" s="68"/>
      <c r="R62" s="64"/>
      <c r="S62" s="64"/>
      <c r="T62" s="62"/>
      <c r="U62" s="62"/>
      <c r="V62" s="62"/>
      <c r="W62" s="70"/>
    </row>
    <row r="63" spans="1:23">
      <c r="A63" s="144"/>
      <c r="B63" s="145"/>
      <c r="C63" s="145"/>
      <c r="D63" s="145"/>
      <c r="E63" s="145"/>
      <c r="F63" s="145"/>
      <c r="G63" s="145"/>
      <c r="H63" s="145"/>
      <c r="I63" s="146"/>
      <c r="Q63" s="68"/>
      <c r="R63" s="64" t="s">
        <v>52</v>
      </c>
      <c r="S63" s="64"/>
      <c r="T63" s="62"/>
      <c r="U63" s="62"/>
      <c r="V63" s="62"/>
      <c r="W63" s="70"/>
    </row>
    <row r="64" spans="1:23">
      <c r="A64" s="144"/>
      <c r="B64" s="145"/>
      <c r="C64" s="145"/>
      <c r="D64" s="145"/>
      <c r="E64" s="145"/>
      <c r="F64" s="145"/>
      <c r="G64" s="145"/>
      <c r="H64" s="145"/>
      <c r="I64" s="146"/>
      <c r="Q64" s="68"/>
      <c r="R64" s="64" t="s">
        <v>51</v>
      </c>
      <c r="S64" s="64">
        <v>8</v>
      </c>
      <c r="T64" s="62"/>
      <c r="U64" s="62"/>
      <c r="V64" s="62"/>
      <c r="W64" s="70"/>
    </row>
    <row r="65" spans="1:23">
      <c r="A65" s="51"/>
      <c r="B65" s="64" t="s">
        <v>44</v>
      </c>
      <c r="C65" s="64" t="s">
        <v>225</v>
      </c>
      <c r="D65" s="46"/>
      <c r="E65" s="46"/>
      <c r="F65" s="52" t="s">
        <v>45</v>
      </c>
      <c r="G65" s="74" t="s">
        <v>43</v>
      </c>
      <c r="H65" s="46"/>
      <c r="I65" s="75"/>
      <c r="Q65" s="71"/>
      <c r="R65" s="72" t="s">
        <v>50</v>
      </c>
      <c r="S65" s="72">
        <v>8</v>
      </c>
      <c r="T65" s="63"/>
      <c r="U65" s="63"/>
      <c r="V65" s="63"/>
      <c r="W65" s="73"/>
    </row>
    <row r="66" spans="1:23">
      <c r="A66" s="51"/>
      <c r="B66" s="64"/>
      <c r="C66" s="64"/>
      <c r="D66" s="46"/>
      <c r="E66" s="46"/>
      <c r="F66" s="143" t="s">
        <v>228</v>
      </c>
      <c r="G66" s="49" t="s">
        <v>31</v>
      </c>
      <c r="H66" s="49" t="s">
        <v>35</v>
      </c>
      <c r="I66" s="75"/>
    </row>
    <row r="67" spans="1:23">
      <c r="A67" s="51"/>
      <c r="B67" s="64" t="s">
        <v>36</v>
      </c>
      <c r="C67" s="64" t="s">
        <v>37</v>
      </c>
      <c r="D67" s="46"/>
      <c r="E67" s="46"/>
      <c r="F67" s="143"/>
      <c r="G67" s="49">
        <v>359</v>
      </c>
      <c r="H67" s="49">
        <v>253</v>
      </c>
      <c r="I67" s="75"/>
    </row>
    <row r="68" spans="1:23">
      <c r="A68" s="51"/>
      <c r="B68" s="64" t="s">
        <v>34</v>
      </c>
      <c r="C68" s="64" t="s">
        <v>34</v>
      </c>
      <c r="D68" s="46"/>
      <c r="E68" s="46"/>
      <c r="F68" s="143"/>
      <c r="G68" s="49">
        <v>317</v>
      </c>
      <c r="H68" s="49">
        <v>197</v>
      </c>
      <c r="I68" s="75"/>
    </row>
    <row r="69" spans="1:23">
      <c r="A69" s="51"/>
      <c r="B69" s="64" t="s">
        <v>32</v>
      </c>
      <c r="C69" s="64" t="s">
        <v>33</v>
      </c>
      <c r="D69" s="46"/>
      <c r="E69" s="46"/>
      <c r="F69" s="143"/>
      <c r="G69" s="49">
        <v>369</v>
      </c>
      <c r="H69" s="49">
        <v>156</v>
      </c>
      <c r="I69" s="75"/>
    </row>
    <row r="70" spans="1:23">
      <c r="A70" s="51"/>
      <c r="B70" s="64"/>
      <c r="C70" s="64"/>
      <c r="D70" s="46"/>
      <c r="E70" s="46"/>
      <c r="F70" s="143"/>
      <c r="G70" s="49">
        <v>315</v>
      </c>
      <c r="H70" s="49">
        <v>228</v>
      </c>
      <c r="I70" s="75"/>
    </row>
    <row r="71" spans="1:23">
      <c r="A71" s="51"/>
      <c r="B71" s="64" t="s">
        <v>30</v>
      </c>
      <c r="C71" s="64"/>
      <c r="D71" s="46"/>
      <c r="E71" s="46"/>
      <c r="F71" s="143"/>
      <c r="G71" s="49">
        <v>324</v>
      </c>
      <c r="H71" s="49">
        <v>245</v>
      </c>
      <c r="I71" s="75"/>
    </row>
    <row r="72" spans="1:23">
      <c r="A72" s="51"/>
      <c r="B72" s="64" t="s">
        <v>28</v>
      </c>
      <c r="C72" s="64">
        <v>8.9999999999999998E-4</v>
      </c>
      <c r="D72" s="46"/>
      <c r="E72" s="46"/>
      <c r="F72" s="143"/>
      <c r="G72" s="49">
        <v>382</v>
      </c>
      <c r="H72" s="49">
        <v>285</v>
      </c>
      <c r="I72" s="75"/>
    </row>
    <row r="73" spans="1:23">
      <c r="A73" s="51"/>
      <c r="B73" s="64" t="s">
        <v>26</v>
      </c>
      <c r="C73" s="64" t="s">
        <v>64</v>
      </c>
      <c r="D73" s="46"/>
      <c r="E73" s="46"/>
      <c r="F73" s="143"/>
      <c r="G73" s="49">
        <v>337</v>
      </c>
      <c r="H73" s="49">
        <v>315</v>
      </c>
      <c r="I73" s="75"/>
    </row>
    <row r="74" spans="1:23">
      <c r="A74" s="51"/>
      <c r="B74" s="64" t="s">
        <v>24</v>
      </c>
      <c r="C74" s="64" t="s">
        <v>23</v>
      </c>
      <c r="D74" s="46"/>
      <c r="E74" s="46"/>
      <c r="F74" s="143"/>
      <c r="G74" s="49">
        <v>316</v>
      </c>
      <c r="H74" s="49">
        <v>207</v>
      </c>
      <c r="I74" s="75"/>
    </row>
    <row r="75" spans="1:23">
      <c r="A75" s="51"/>
      <c r="B75" s="64" t="s">
        <v>22</v>
      </c>
      <c r="C75" s="64" t="s">
        <v>21</v>
      </c>
      <c r="D75" s="46"/>
      <c r="E75" s="46"/>
      <c r="F75" s="46"/>
      <c r="G75" s="46"/>
      <c r="H75" s="46"/>
      <c r="I75" s="75"/>
    </row>
    <row r="76" spans="1:23">
      <c r="A76" s="51"/>
      <c r="B76" s="64" t="s">
        <v>20</v>
      </c>
      <c r="C76" s="64" t="s">
        <v>226</v>
      </c>
      <c r="D76" s="46"/>
      <c r="E76" s="46"/>
      <c r="F76" s="46"/>
      <c r="G76" s="46"/>
      <c r="H76" s="46"/>
      <c r="I76" s="75"/>
    </row>
    <row r="77" spans="1:23">
      <c r="A77" s="51"/>
      <c r="B77" s="64" t="s">
        <v>19</v>
      </c>
      <c r="C77" s="64">
        <v>8</v>
      </c>
      <c r="D77" s="46"/>
      <c r="E77" s="46"/>
      <c r="F77" s="46"/>
      <c r="G77" s="46"/>
      <c r="H77" s="46"/>
      <c r="I77" s="75"/>
    </row>
    <row r="78" spans="1:23">
      <c r="A78" s="51"/>
      <c r="B78" s="64"/>
      <c r="C78" s="64"/>
      <c r="D78" s="46"/>
      <c r="E78" s="46"/>
      <c r="F78" s="46"/>
      <c r="G78" s="46"/>
      <c r="H78" s="46"/>
      <c r="I78" s="75"/>
    </row>
    <row r="79" spans="1:23">
      <c r="A79" s="51"/>
      <c r="B79" s="64" t="s">
        <v>60</v>
      </c>
      <c r="C79" s="64"/>
      <c r="D79" s="46"/>
      <c r="E79" s="46"/>
      <c r="F79" s="46"/>
      <c r="G79" s="46"/>
      <c r="H79" s="46"/>
      <c r="I79" s="75"/>
    </row>
    <row r="80" spans="1:23">
      <c r="A80" s="51"/>
      <c r="B80" s="64" t="s">
        <v>73</v>
      </c>
      <c r="C80" s="64">
        <v>-104.1</v>
      </c>
      <c r="D80" s="46"/>
      <c r="E80" s="46"/>
      <c r="F80" s="46"/>
      <c r="G80" s="46"/>
      <c r="H80" s="46"/>
      <c r="I80" s="75"/>
    </row>
    <row r="81" spans="1:9">
      <c r="A81" s="51"/>
      <c r="B81" s="64" t="s">
        <v>72</v>
      </c>
      <c r="C81" s="64">
        <v>53.26</v>
      </c>
      <c r="D81" s="46"/>
      <c r="E81" s="46"/>
      <c r="F81" s="46"/>
      <c r="G81" s="46"/>
      <c r="H81" s="46"/>
      <c r="I81" s="75"/>
    </row>
    <row r="82" spans="1:9">
      <c r="A82" s="51"/>
      <c r="B82" s="64" t="s">
        <v>71</v>
      </c>
      <c r="C82" s="64">
        <v>18.829999999999998</v>
      </c>
      <c r="D82" s="46"/>
      <c r="E82" s="46"/>
      <c r="F82" s="46"/>
      <c r="G82" s="46"/>
      <c r="H82" s="46"/>
      <c r="I82" s="75"/>
    </row>
    <row r="83" spans="1:9">
      <c r="A83" s="51"/>
      <c r="B83" s="64" t="s">
        <v>56</v>
      </c>
      <c r="C83" s="64" t="s">
        <v>227</v>
      </c>
      <c r="D83" s="46"/>
      <c r="E83" s="46"/>
      <c r="F83" s="46"/>
      <c r="G83" s="46"/>
      <c r="H83" s="46"/>
      <c r="I83" s="75"/>
    </row>
    <row r="84" spans="1:9">
      <c r="A84" s="51"/>
      <c r="B84" s="64" t="s">
        <v>69</v>
      </c>
      <c r="C84" s="64">
        <v>0.81369999999999998</v>
      </c>
      <c r="D84" s="46"/>
      <c r="E84" s="46"/>
      <c r="F84" s="46"/>
      <c r="G84" s="46"/>
      <c r="H84" s="46"/>
      <c r="I84" s="75"/>
    </row>
    <row r="85" spans="1:9">
      <c r="A85" s="51"/>
      <c r="B85" s="64"/>
      <c r="C85" s="64"/>
      <c r="D85" s="46"/>
      <c r="E85" s="46"/>
      <c r="F85" s="46"/>
      <c r="G85" s="46"/>
      <c r="H85" s="46"/>
      <c r="I85" s="75"/>
    </row>
    <row r="86" spans="1:9">
      <c r="A86" s="51"/>
      <c r="B86" s="64" t="s">
        <v>68</v>
      </c>
      <c r="C86" s="64"/>
      <c r="D86" s="46"/>
      <c r="E86" s="46"/>
      <c r="F86" s="46"/>
      <c r="G86" s="46"/>
      <c r="H86" s="46"/>
      <c r="I86" s="75"/>
    </row>
    <row r="87" spans="1:9">
      <c r="A87" s="51"/>
      <c r="B87" s="64" t="s">
        <v>67</v>
      </c>
      <c r="C87" s="64">
        <v>0.15659999999999999</v>
      </c>
      <c r="D87" s="46"/>
      <c r="E87" s="46"/>
      <c r="F87" s="46"/>
      <c r="G87" s="46"/>
      <c r="H87" s="46"/>
      <c r="I87" s="75"/>
    </row>
    <row r="88" spans="1:9">
      <c r="A88" s="51"/>
      <c r="B88" s="64" t="s">
        <v>66</v>
      </c>
      <c r="C88" s="64">
        <v>0.35560000000000003</v>
      </c>
      <c r="D88" s="46"/>
      <c r="E88" s="46"/>
      <c r="F88" s="46"/>
      <c r="G88" s="46"/>
      <c r="H88" s="46"/>
      <c r="I88" s="75"/>
    </row>
    <row r="89" spans="1:9">
      <c r="A89" s="51"/>
      <c r="B89" s="64" t="s">
        <v>26</v>
      </c>
      <c r="C89" s="64" t="s">
        <v>48</v>
      </c>
      <c r="D89" s="46"/>
      <c r="E89" s="46"/>
      <c r="F89" s="46"/>
      <c r="G89" s="46"/>
      <c r="H89" s="46"/>
      <c r="I89" s="75"/>
    </row>
    <row r="90" spans="1:9">
      <c r="A90" s="53"/>
      <c r="B90" s="72" t="s">
        <v>65</v>
      </c>
      <c r="C90" s="72" t="s">
        <v>47</v>
      </c>
      <c r="D90" s="54"/>
      <c r="E90" s="54"/>
      <c r="F90" s="54"/>
      <c r="G90" s="54"/>
      <c r="H90" s="54"/>
      <c r="I90" s="76"/>
    </row>
  </sheetData>
  <mergeCells count="10">
    <mergeCell ref="U4:U20"/>
    <mergeCell ref="F38:F46"/>
    <mergeCell ref="F66:F74"/>
    <mergeCell ref="A14:O15"/>
    <mergeCell ref="A63:I64"/>
    <mergeCell ref="U37:U46"/>
    <mergeCell ref="M4:O4"/>
    <mergeCell ref="L5:L13"/>
    <mergeCell ref="M16:O16"/>
    <mergeCell ref="L17:L32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50D73-C6C3-4D57-A785-4A693E4F0683}">
  <dimension ref="A3:AE76"/>
  <sheetViews>
    <sheetView zoomScaleNormal="100" workbookViewId="0">
      <selection activeCell="T70" sqref="T70"/>
    </sheetView>
  </sheetViews>
  <sheetFormatPr baseColWidth="10" defaultColWidth="9" defaultRowHeight="14"/>
  <cols>
    <col min="1" max="1" width="9.6640625" style="3" customWidth="1"/>
    <col min="2" max="2" width="30.33203125" style="3" bestFit="1" customWidth="1"/>
    <col min="3" max="3" width="12.6640625" style="3" bestFit="1" customWidth="1"/>
    <col min="4" max="4" width="9" style="3"/>
    <col min="5" max="6" width="9.1640625" style="3" bestFit="1" customWidth="1"/>
    <col min="7" max="8" width="9" style="3"/>
    <col min="9" max="9" width="32.33203125" style="3" bestFit="1" customWidth="1"/>
    <col min="10" max="10" width="8.83203125" style="3" bestFit="1" customWidth="1"/>
    <col min="11" max="11" width="14.33203125" style="3" bestFit="1" customWidth="1"/>
    <col min="12" max="12" width="8.6640625" style="3" customWidth="1"/>
    <col min="13" max="13" width="14.83203125" style="3" bestFit="1" customWidth="1"/>
    <col min="14" max="14" width="6.6640625" style="3" customWidth="1"/>
    <col min="15" max="15" width="5.1640625" style="3" customWidth="1"/>
    <col min="16" max="16" width="6.83203125" style="3" bestFit="1" customWidth="1"/>
    <col min="17" max="17" width="4.1640625" style="3" bestFit="1" customWidth="1"/>
    <col min="18" max="18" width="3.6640625" style="3" customWidth="1"/>
    <col min="19" max="19" width="9" style="3"/>
    <col min="20" max="22" width="9.1640625" style="3" bestFit="1" customWidth="1"/>
    <col min="23" max="24" width="9" style="3"/>
    <col min="25" max="25" width="35.6640625" style="3" bestFit="1" customWidth="1"/>
    <col min="26" max="26" width="14.33203125" style="3" bestFit="1" customWidth="1"/>
    <col min="27" max="28" width="9" style="3"/>
    <col min="29" max="29" width="13.5" style="3" customWidth="1"/>
    <col min="30" max="30" width="13.6640625" style="3" customWidth="1"/>
    <col min="31" max="32" width="9" style="3"/>
    <col min="33" max="33" width="29.83203125" style="3" bestFit="1" customWidth="1"/>
    <col min="34" max="34" width="11.1640625" style="3" bestFit="1" customWidth="1"/>
    <col min="35" max="16384" width="9" style="3"/>
  </cols>
  <sheetData>
    <row r="3" spans="1:31">
      <c r="A3" s="123" t="s">
        <v>325</v>
      </c>
      <c r="B3" s="91" t="s">
        <v>44</v>
      </c>
      <c r="C3" s="91" t="s">
        <v>310</v>
      </c>
      <c r="D3" s="80"/>
      <c r="E3" s="157" t="s">
        <v>311</v>
      </c>
      <c r="F3" s="158"/>
      <c r="H3" s="123" t="s">
        <v>328</v>
      </c>
      <c r="I3" s="80"/>
      <c r="J3" s="80"/>
      <c r="K3" s="80"/>
      <c r="L3" s="80"/>
      <c r="M3" s="80"/>
      <c r="N3" s="80"/>
      <c r="O3" s="80"/>
      <c r="P3" s="80"/>
      <c r="Q3" s="80"/>
      <c r="R3" s="80"/>
      <c r="S3" s="80"/>
      <c r="T3" s="80"/>
      <c r="U3" s="80"/>
      <c r="V3" s="126"/>
      <c r="X3" s="123" t="s">
        <v>336</v>
      </c>
      <c r="Y3" s="132"/>
      <c r="Z3" s="132"/>
      <c r="AA3" s="80"/>
      <c r="AB3" s="80"/>
      <c r="AC3" s="80"/>
      <c r="AD3" s="126"/>
    </row>
    <row r="4" spans="1:31">
      <c r="A4" s="124"/>
      <c r="B4" s="93"/>
      <c r="C4" s="93"/>
      <c r="D4" s="83"/>
      <c r="E4" s="116" t="s">
        <v>312</v>
      </c>
      <c r="F4" s="115" t="s">
        <v>313</v>
      </c>
      <c r="H4" s="124"/>
      <c r="I4" s="93" t="s">
        <v>193</v>
      </c>
      <c r="J4" s="93" t="s">
        <v>194</v>
      </c>
      <c r="K4" s="93" t="s">
        <v>195</v>
      </c>
      <c r="L4" s="93" t="s">
        <v>196</v>
      </c>
      <c r="M4" s="93" t="s">
        <v>197</v>
      </c>
      <c r="N4" s="93" t="s">
        <v>198</v>
      </c>
      <c r="O4" s="93"/>
      <c r="P4" s="93"/>
      <c r="Q4" s="93"/>
      <c r="R4" s="93"/>
      <c r="S4" s="150" t="s">
        <v>332</v>
      </c>
      <c r="T4" s="152" t="s">
        <v>331</v>
      </c>
      <c r="U4" s="152"/>
      <c r="V4" s="153"/>
      <c r="X4" s="124"/>
      <c r="Y4" s="93" t="s">
        <v>44</v>
      </c>
      <c r="Z4" s="93" t="s">
        <v>296</v>
      </c>
      <c r="AA4" s="83"/>
      <c r="AB4" s="151" t="s">
        <v>337</v>
      </c>
      <c r="AC4" s="152" t="s">
        <v>331</v>
      </c>
      <c r="AD4" s="153"/>
      <c r="AE4" s="131"/>
    </row>
    <row r="5" spans="1:31">
      <c r="A5" s="124"/>
      <c r="B5" s="93" t="s">
        <v>36</v>
      </c>
      <c r="C5" s="93" t="s">
        <v>63</v>
      </c>
      <c r="D5" s="83"/>
      <c r="E5" s="117">
        <v>0</v>
      </c>
      <c r="F5" s="50">
        <v>5</v>
      </c>
      <c r="H5" s="124"/>
      <c r="I5" s="93" t="s">
        <v>329</v>
      </c>
      <c r="J5" s="93">
        <v>-9</v>
      </c>
      <c r="K5" s="93" t="s">
        <v>47</v>
      </c>
      <c r="L5" s="93" t="s">
        <v>48</v>
      </c>
      <c r="M5" s="93">
        <v>0.82609999999999995</v>
      </c>
      <c r="N5" s="93" t="s">
        <v>200</v>
      </c>
      <c r="O5" s="93" t="s">
        <v>76</v>
      </c>
      <c r="P5" s="93"/>
      <c r="Q5" s="93"/>
      <c r="R5" s="93"/>
      <c r="S5" s="150"/>
      <c r="T5" s="119" t="s">
        <v>31</v>
      </c>
      <c r="U5" s="119" t="s">
        <v>76</v>
      </c>
      <c r="V5" s="120" t="s">
        <v>35</v>
      </c>
      <c r="X5" s="124"/>
      <c r="Y5" s="93"/>
      <c r="Z5" s="93"/>
      <c r="AA5" s="83"/>
      <c r="AB5" s="151"/>
      <c r="AC5" s="49" t="s">
        <v>33</v>
      </c>
      <c r="AD5" s="50" t="s">
        <v>37</v>
      </c>
    </row>
    <row r="6" spans="1:31">
      <c r="A6" s="124"/>
      <c r="B6" s="93" t="s">
        <v>34</v>
      </c>
      <c r="C6" s="93" t="s">
        <v>34</v>
      </c>
      <c r="D6" s="83"/>
      <c r="E6" s="117">
        <v>0</v>
      </c>
      <c r="F6" s="50">
        <v>2.6666666999999999</v>
      </c>
      <c r="H6" s="124"/>
      <c r="I6" s="93" t="s">
        <v>330</v>
      </c>
      <c r="J6" s="93">
        <v>-58.17</v>
      </c>
      <c r="K6" s="93" t="s">
        <v>47</v>
      </c>
      <c r="L6" s="93" t="s">
        <v>48</v>
      </c>
      <c r="M6" s="93">
        <v>0.30940000000000001</v>
      </c>
      <c r="N6" s="93" t="s">
        <v>202</v>
      </c>
      <c r="O6" s="93" t="s">
        <v>35</v>
      </c>
      <c r="P6" s="93"/>
      <c r="Q6" s="93"/>
      <c r="R6" s="93"/>
      <c r="S6" s="150"/>
      <c r="T6" s="65">
        <v>408</v>
      </c>
      <c r="U6" s="65">
        <v>463</v>
      </c>
      <c r="V6" s="121">
        <v>460</v>
      </c>
      <c r="X6" s="124"/>
      <c r="Y6" s="93" t="s">
        <v>36</v>
      </c>
      <c r="Z6" s="93" t="s">
        <v>37</v>
      </c>
      <c r="AA6" s="83"/>
      <c r="AB6" s="151"/>
      <c r="AC6" s="49">
        <v>393</v>
      </c>
      <c r="AD6" s="50">
        <v>452</v>
      </c>
    </row>
    <row r="7" spans="1:31">
      <c r="A7" s="124"/>
      <c r="B7" s="93" t="s">
        <v>32</v>
      </c>
      <c r="C7" s="93" t="s">
        <v>296</v>
      </c>
      <c r="D7" s="83"/>
      <c r="E7" s="117">
        <v>0</v>
      </c>
      <c r="F7" s="50">
        <v>2.3333336</v>
      </c>
      <c r="H7" s="124"/>
      <c r="I7" s="93"/>
      <c r="J7" s="93"/>
      <c r="K7" s="93"/>
      <c r="L7" s="93"/>
      <c r="M7" s="93"/>
      <c r="N7" s="93"/>
      <c r="O7" s="93"/>
      <c r="P7" s="93"/>
      <c r="Q7" s="93"/>
      <c r="R7" s="93"/>
      <c r="S7" s="150"/>
      <c r="T7" s="65">
        <v>522</v>
      </c>
      <c r="U7" s="65">
        <v>510</v>
      </c>
      <c r="V7" s="121">
        <v>515</v>
      </c>
      <c r="X7" s="124"/>
      <c r="Y7" s="93" t="s">
        <v>34</v>
      </c>
      <c r="Z7" s="93" t="s">
        <v>34</v>
      </c>
      <c r="AA7" s="83"/>
      <c r="AB7" s="151"/>
      <c r="AC7" s="49">
        <v>330</v>
      </c>
      <c r="AD7" s="50">
        <v>340</v>
      </c>
    </row>
    <row r="8" spans="1:31">
      <c r="A8" s="124"/>
      <c r="B8" s="93"/>
      <c r="C8" s="93"/>
      <c r="D8" s="83"/>
      <c r="E8" s="117">
        <v>0</v>
      </c>
      <c r="F8" s="50">
        <v>1.3333333000000001</v>
      </c>
      <c r="H8" s="124"/>
      <c r="I8" s="93" t="s">
        <v>203</v>
      </c>
      <c r="J8" s="93" t="s">
        <v>204</v>
      </c>
      <c r="K8" s="93" t="s">
        <v>205</v>
      </c>
      <c r="L8" s="93" t="s">
        <v>194</v>
      </c>
      <c r="M8" s="93" t="s">
        <v>206</v>
      </c>
      <c r="N8" s="93" t="s">
        <v>207</v>
      </c>
      <c r="O8" s="93" t="s">
        <v>208</v>
      </c>
      <c r="P8" s="93" t="s">
        <v>209</v>
      </c>
      <c r="Q8" s="93" t="s">
        <v>210</v>
      </c>
      <c r="R8" s="93"/>
      <c r="S8" s="150"/>
      <c r="T8" s="65">
        <v>510</v>
      </c>
      <c r="U8" s="65">
        <v>536</v>
      </c>
      <c r="V8" s="121">
        <v>595</v>
      </c>
      <c r="X8" s="124"/>
      <c r="Y8" s="93" t="s">
        <v>32</v>
      </c>
      <c r="Z8" s="93" t="s">
        <v>33</v>
      </c>
      <c r="AA8" s="83"/>
      <c r="AB8" s="151"/>
      <c r="AC8" s="49">
        <v>548</v>
      </c>
      <c r="AD8" s="50">
        <v>549</v>
      </c>
    </row>
    <row r="9" spans="1:31">
      <c r="A9" s="124"/>
      <c r="B9" s="93" t="s">
        <v>297</v>
      </c>
      <c r="C9" s="93"/>
      <c r="D9" s="83"/>
      <c r="E9" s="117">
        <v>0</v>
      </c>
      <c r="F9" s="50">
        <v>1.3333333000000001</v>
      </c>
      <c r="H9" s="124"/>
      <c r="I9" s="93" t="s">
        <v>329</v>
      </c>
      <c r="J9" s="93">
        <v>445.2</v>
      </c>
      <c r="K9" s="93">
        <v>454.2</v>
      </c>
      <c r="L9" s="93">
        <v>-9</v>
      </c>
      <c r="M9" s="93">
        <v>40.25</v>
      </c>
      <c r="N9" s="93">
        <v>6</v>
      </c>
      <c r="O9" s="93">
        <v>6</v>
      </c>
      <c r="P9" s="93">
        <v>0.22359999999999999</v>
      </c>
      <c r="Q9" s="93">
        <v>15</v>
      </c>
      <c r="R9" s="93"/>
      <c r="S9" s="150"/>
      <c r="T9" s="65">
        <v>329</v>
      </c>
      <c r="U9" s="65">
        <v>454</v>
      </c>
      <c r="V9" s="121">
        <v>423</v>
      </c>
      <c r="X9" s="124"/>
      <c r="Y9" s="93"/>
      <c r="Z9" s="93"/>
      <c r="AA9" s="83"/>
      <c r="AB9" s="151"/>
      <c r="AC9" s="49">
        <v>417</v>
      </c>
      <c r="AD9" s="50">
        <v>526</v>
      </c>
    </row>
    <row r="10" spans="1:31">
      <c r="A10" s="124"/>
      <c r="B10" s="93" t="s">
        <v>28</v>
      </c>
      <c r="C10" s="93">
        <v>1.2699999999999999E-2</v>
      </c>
      <c r="D10" s="83"/>
      <c r="E10" s="117">
        <v>0.3333333</v>
      </c>
      <c r="F10" s="50">
        <v>1</v>
      </c>
      <c r="H10" s="124"/>
      <c r="I10" s="93" t="s">
        <v>330</v>
      </c>
      <c r="J10" s="93">
        <v>445.2</v>
      </c>
      <c r="K10" s="93">
        <v>503.3</v>
      </c>
      <c r="L10" s="93">
        <v>-58.17</v>
      </c>
      <c r="M10" s="93">
        <v>40.25</v>
      </c>
      <c r="N10" s="93">
        <v>6</v>
      </c>
      <c r="O10" s="93">
        <v>6</v>
      </c>
      <c r="P10" s="93">
        <v>1.4450000000000001</v>
      </c>
      <c r="Q10" s="93">
        <v>15</v>
      </c>
      <c r="R10" s="93"/>
      <c r="S10" s="150"/>
      <c r="T10" s="65">
        <v>397</v>
      </c>
      <c r="U10" s="65">
        <v>352</v>
      </c>
      <c r="V10" s="121">
        <v>477</v>
      </c>
      <c r="X10" s="124"/>
      <c r="Y10" s="93" t="s">
        <v>30</v>
      </c>
      <c r="Z10" s="93"/>
      <c r="AA10" s="83"/>
      <c r="AB10" s="151"/>
      <c r="AC10" s="49">
        <v>330</v>
      </c>
      <c r="AD10" s="50">
        <v>399</v>
      </c>
    </row>
    <row r="11" spans="1:31">
      <c r="A11" s="124"/>
      <c r="B11" s="93" t="s">
        <v>298</v>
      </c>
      <c r="C11" s="93" t="s">
        <v>299</v>
      </c>
      <c r="D11" s="83"/>
      <c r="E11" s="117"/>
      <c r="F11" s="50">
        <v>0.3333333</v>
      </c>
      <c r="H11" s="124"/>
      <c r="I11" s="83"/>
      <c r="J11" s="83"/>
      <c r="K11" s="83"/>
      <c r="L11" s="83"/>
      <c r="M11" s="83"/>
      <c r="N11" s="83"/>
      <c r="O11" s="83"/>
      <c r="P11" s="83"/>
      <c r="Q11" s="83"/>
      <c r="R11" s="83"/>
      <c r="S11" s="150"/>
      <c r="T11" s="65">
        <v>505</v>
      </c>
      <c r="U11" s="65">
        <v>410</v>
      </c>
      <c r="V11" s="121">
        <v>550</v>
      </c>
      <c r="X11" s="124"/>
      <c r="Y11" s="93" t="s">
        <v>28</v>
      </c>
      <c r="Z11" s="93">
        <v>0.75090000000000001</v>
      </c>
      <c r="AA11" s="83"/>
      <c r="AB11" s="151"/>
      <c r="AC11" s="49">
        <v>371</v>
      </c>
      <c r="AD11" s="50">
        <v>203</v>
      </c>
    </row>
    <row r="12" spans="1:31">
      <c r="A12" s="124"/>
      <c r="B12" s="93" t="s">
        <v>26</v>
      </c>
      <c r="C12" s="93" t="s">
        <v>75</v>
      </c>
      <c r="D12" s="83"/>
      <c r="E12" s="118"/>
      <c r="F12" s="56">
        <v>0.66666669999999995</v>
      </c>
      <c r="H12" s="124"/>
      <c r="I12" s="83"/>
      <c r="J12" s="83"/>
      <c r="K12" s="83"/>
      <c r="L12" s="83"/>
      <c r="M12" s="83"/>
      <c r="N12" s="83"/>
      <c r="O12" s="83"/>
      <c r="P12" s="83"/>
      <c r="Q12" s="83"/>
      <c r="R12" s="83"/>
      <c r="S12" s="83"/>
      <c r="T12" s="83"/>
      <c r="U12" s="83"/>
      <c r="V12" s="84"/>
      <c r="X12" s="124"/>
      <c r="Y12" s="93" t="s">
        <v>26</v>
      </c>
      <c r="Z12" s="93" t="s">
        <v>48</v>
      </c>
      <c r="AA12" s="83"/>
      <c r="AB12" s="83"/>
      <c r="AC12" s="83"/>
      <c r="AD12" s="84"/>
    </row>
    <row r="13" spans="1:31">
      <c r="A13" s="124"/>
      <c r="B13" s="93" t="s">
        <v>24</v>
      </c>
      <c r="C13" s="93" t="s">
        <v>23</v>
      </c>
      <c r="D13" s="83"/>
      <c r="E13" s="83"/>
      <c r="F13" s="84"/>
      <c r="H13" s="124"/>
      <c r="I13" s="83"/>
      <c r="J13" s="83"/>
      <c r="K13" s="83"/>
      <c r="L13" s="83"/>
      <c r="M13" s="83"/>
      <c r="N13" s="83"/>
      <c r="O13" s="83"/>
      <c r="P13" s="83"/>
      <c r="Q13" s="83"/>
      <c r="R13" s="83"/>
      <c r="S13" s="83"/>
      <c r="T13" s="83"/>
      <c r="U13" s="83"/>
      <c r="V13" s="84"/>
      <c r="X13" s="124"/>
      <c r="Y13" s="93" t="s">
        <v>24</v>
      </c>
      <c r="Z13" s="93" t="s">
        <v>47</v>
      </c>
      <c r="AA13" s="83"/>
      <c r="AB13" s="83"/>
      <c r="AC13" s="83"/>
      <c r="AD13" s="84"/>
    </row>
    <row r="14" spans="1:31">
      <c r="A14" s="124"/>
      <c r="B14" s="93" t="s">
        <v>22</v>
      </c>
      <c r="C14" s="93" t="s">
        <v>21</v>
      </c>
      <c r="D14" s="83"/>
      <c r="E14" s="83"/>
      <c r="F14" s="84"/>
      <c r="H14" s="130"/>
      <c r="I14" s="83"/>
      <c r="J14" s="83"/>
      <c r="K14" s="83"/>
      <c r="L14" s="83"/>
      <c r="M14" s="83"/>
      <c r="N14" s="83"/>
      <c r="O14" s="83"/>
      <c r="P14" s="83"/>
      <c r="Q14" s="83"/>
      <c r="R14" s="83"/>
      <c r="S14" s="83"/>
      <c r="T14" s="83"/>
      <c r="U14" s="83"/>
      <c r="V14" s="84"/>
      <c r="X14" s="124"/>
      <c r="Y14" s="93" t="s">
        <v>22</v>
      </c>
      <c r="Z14" s="93" t="s">
        <v>21</v>
      </c>
      <c r="AA14" s="83"/>
      <c r="AB14" s="83"/>
      <c r="AC14" s="83"/>
      <c r="AD14" s="84"/>
    </row>
    <row r="15" spans="1:31">
      <c r="A15" s="124"/>
      <c r="B15" s="93" t="s">
        <v>300</v>
      </c>
      <c r="C15" s="93" t="s">
        <v>301</v>
      </c>
      <c r="D15" s="83"/>
      <c r="E15" s="83"/>
      <c r="F15" s="84"/>
      <c r="H15" s="124"/>
      <c r="I15" s="93" t="s">
        <v>193</v>
      </c>
      <c r="J15" s="93" t="s">
        <v>194</v>
      </c>
      <c r="K15" s="93" t="s">
        <v>195</v>
      </c>
      <c r="L15" s="93" t="s">
        <v>196</v>
      </c>
      <c r="M15" s="93" t="s">
        <v>197</v>
      </c>
      <c r="N15" s="93" t="s">
        <v>198</v>
      </c>
      <c r="O15" s="93"/>
      <c r="P15" s="93"/>
      <c r="Q15" s="93"/>
      <c r="R15" s="83"/>
      <c r="S15" s="151" t="s">
        <v>333</v>
      </c>
      <c r="T15" s="152" t="s">
        <v>331</v>
      </c>
      <c r="U15" s="152"/>
      <c r="V15" s="153"/>
      <c r="X15" s="124"/>
      <c r="Y15" s="93" t="s">
        <v>20</v>
      </c>
      <c r="Z15" s="93" t="s">
        <v>334</v>
      </c>
      <c r="AA15" s="83"/>
      <c r="AB15" s="83"/>
      <c r="AC15" s="83"/>
      <c r="AD15" s="84"/>
    </row>
    <row r="16" spans="1:31">
      <c r="A16" s="124"/>
      <c r="B16" s="93" t="s">
        <v>302</v>
      </c>
      <c r="C16" s="93">
        <v>6</v>
      </c>
      <c r="D16" s="83"/>
      <c r="E16" s="83"/>
      <c r="F16" s="84"/>
      <c r="H16" s="124"/>
      <c r="I16" s="93" t="s">
        <v>329</v>
      </c>
      <c r="J16" s="93">
        <v>254.8</v>
      </c>
      <c r="K16" s="93" t="s">
        <v>23</v>
      </c>
      <c r="L16" s="93" t="s">
        <v>64</v>
      </c>
      <c r="M16" s="93">
        <v>1E-4</v>
      </c>
      <c r="N16" s="93" t="s">
        <v>200</v>
      </c>
      <c r="O16" s="93" t="s">
        <v>76</v>
      </c>
      <c r="P16" s="93"/>
      <c r="Q16" s="93"/>
      <c r="R16" s="83"/>
      <c r="S16" s="151"/>
      <c r="T16" s="128" t="s">
        <v>31</v>
      </c>
      <c r="U16" s="128" t="s">
        <v>76</v>
      </c>
      <c r="V16" s="129" t="s">
        <v>35</v>
      </c>
      <c r="X16" s="124"/>
      <c r="Y16" s="93" t="s">
        <v>19</v>
      </c>
      <c r="Z16" s="93">
        <v>6</v>
      </c>
      <c r="AA16" s="83"/>
      <c r="AB16" s="83"/>
      <c r="AC16" s="83"/>
      <c r="AD16" s="84"/>
    </row>
    <row r="17" spans="1:30">
      <c r="A17" s="124"/>
      <c r="B17" s="93"/>
      <c r="C17" s="93"/>
      <c r="D17" s="83"/>
      <c r="E17" s="83"/>
      <c r="F17" s="84"/>
      <c r="H17" s="124"/>
      <c r="I17" s="93" t="s">
        <v>330</v>
      </c>
      <c r="J17" s="93">
        <v>101.3</v>
      </c>
      <c r="K17" s="93" t="s">
        <v>23</v>
      </c>
      <c r="L17" s="93" t="s">
        <v>75</v>
      </c>
      <c r="M17" s="93">
        <v>4.7699999999999999E-2</v>
      </c>
      <c r="N17" s="93" t="s">
        <v>202</v>
      </c>
      <c r="O17" s="93" t="s">
        <v>35</v>
      </c>
      <c r="P17" s="93"/>
      <c r="Q17" s="93"/>
      <c r="R17" s="83"/>
      <c r="S17" s="151"/>
      <c r="T17" s="65">
        <v>454</v>
      </c>
      <c r="U17" s="65">
        <v>126</v>
      </c>
      <c r="V17" s="121">
        <v>244</v>
      </c>
      <c r="X17" s="124"/>
      <c r="Y17" s="93"/>
      <c r="Z17" s="93"/>
      <c r="AA17" s="83"/>
      <c r="AB17" s="83"/>
      <c r="AC17" s="83"/>
      <c r="AD17" s="84"/>
    </row>
    <row r="18" spans="1:30">
      <c r="A18" s="124"/>
      <c r="B18" s="93" t="s">
        <v>303</v>
      </c>
      <c r="C18" s="93"/>
      <c r="D18" s="83"/>
      <c r="E18" s="83"/>
      <c r="F18" s="84"/>
      <c r="H18" s="124"/>
      <c r="I18" s="93"/>
      <c r="J18" s="93"/>
      <c r="K18" s="93"/>
      <c r="L18" s="93"/>
      <c r="M18" s="93"/>
      <c r="N18" s="93"/>
      <c r="O18" s="93"/>
      <c r="P18" s="93"/>
      <c r="Q18" s="93"/>
      <c r="R18" s="83"/>
      <c r="S18" s="151"/>
      <c r="T18" s="65">
        <v>527</v>
      </c>
      <c r="U18" s="65">
        <v>276</v>
      </c>
      <c r="V18" s="121">
        <v>336</v>
      </c>
      <c r="X18" s="124"/>
      <c r="Y18" s="93" t="s">
        <v>60</v>
      </c>
      <c r="Z18" s="93"/>
      <c r="AA18" s="83"/>
      <c r="AB18" s="83"/>
      <c r="AC18" s="83"/>
      <c r="AD18" s="84"/>
    </row>
    <row r="19" spans="1:30">
      <c r="A19" s="124"/>
      <c r="B19" s="93" t="s">
        <v>304</v>
      </c>
      <c r="C19" s="93" t="s">
        <v>305</v>
      </c>
      <c r="D19" s="83"/>
      <c r="E19" s="83"/>
      <c r="F19" s="84"/>
      <c r="H19" s="124"/>
      <c r="I19" s="93" t="s">
        <v>203</v>
      </c>
      <c r="J19" s="93" t="s">
        <v>204</v>
      </c>
      <c r="K19" s="93" t="s">
        <v>205</v>
      </c>
      <c r="L19" s="93" t="s">
        <v>194</v>
      </c>
      <c r="M19" s="93" t="s">
        <v>206</v>
      </c>
      <c r="N19" s="93" t="s">
        <v>207</v>
      </c>
      <c r="O19" s="93" t="s">
        <v>208</v>
      </c>
      <c r="P19" s="93" t="s">
        <v>209</v>
      </c>
      <c r="Q19" s="93" t="s">
        <v>210</v>
      </c>
      <c r="R19" s="83"/>
      <c r="S19" s="151"/>
      <c r="T19" s="65">
        <v>528</v>
      </c>
      <c r="U19" s="65">
        <v>270</v>
      </c>
      <c r="V19" s="121">
        <v>476</v>
      </c>
      <c r="X19" s="124"/>
      <c r="Y19" s="93" t="s">
        <v>73</v>
      </c>
      <c r="Z19" s="93">
        <v>13.33</v>
      </c>
      <c r="AA19" s="83"/>
      <c r="AB19" s="83"/>
      <c r="AC19" s="83"/>
      <c r="AD19" s="84"/>
    </row>
    <row r="20" spans="1:30">
      <c r="A20" s="124"/>
      <c r="B20" s="93" t="s">
        <v>306</v>
      </c>
      <c r="C20" s="93" t="s">
        <v>307</v>
      </c>
      <c r="D20" s="83"/>
      <c r="E20" s="83"/>
      <c r="F20" s="84"/>
      <c r="H20" s="124"/>
      <c r="I20" s="93" t="s">
        <v>329</v>
      </c>
      <c r="J20" s="93">
        <v>433.2</v>
      </c>
      <c r="K20" s="93">
        <v>178.3</v>
      </c>
      <c r="L20" s="93">
        <v>254.8</v>
      </c>
      <c r="M20" s="93">
        <v>47.01</v>
      </c>
      <c r="N20" s="93">
        <v>6</v>
      </c>
      <c r="O20" s="93">
        <v>6</v>
      </c>
      <c r="P20" s="93">
        <v>5.4210000000000003</v>
      </c>
      <c r="Q20" s="93">
        <v>15</v>
      </c>
      <c r="R20" s="83"/>
      <c r="S20" s="151"/>
      <c r="T20" s="65">
        <v>391</v>
      </c>
      <c r="U20" s="65">
        <v>60</v>
      </c>
      <c r="V20" s="121">
        <v>330</v>
      </c>
      <c r="X20" s="124"/>
      <c r="Y20" s="93" t="s">
        <v>72</v>
      </c>
      <c r="Z20" s="93">
        <v>97.35</v>
      </c>
      <c r="AA20" s="83"/>
      <c r="AB20" s="83"/>
      <c r="AC20" s="83"/>
      <c r="AD20" s="84"/>
    </row>
    <row r="21" spans="1:30">
      <c r="A21" s="124"/>
      <c r="B21" s="93" t="s">
        <v>308</v>
      </c>
      <c r="C21" s="93">
        <v>1.806</v>
      </c>
      <c r="D21" s="83"/>
      <c r="E21" s="83"/>
      <c r="F21" s="84"/>
      <c r="H21" s="124"/>
      <c r="I21" s="93" t="s">
        <v>330</v>
      </c>
      <c r="J21" s="93">
        <v>433.2</v>
      </c>
      <c r="K21" s="93">
        <v>331.8</v>
      </c>
      <c r="L21" s="93">
        <v>101.3</v>
      </c>
      <c r="M21" s="93">
        <v>47.01</v>
      </c>
      <c r="N21" s="93">
        <v>6</v>
      </c>
      <c r="O21" s="93">
        <v>6</v>
      </c>
      <c r="P21" s="93">
        <v>2.1560000000000001</v>
      </c>
      <c r="Q21" s="93">
        <v>15</v>
      </c>
      <c r="R21" s="83"/>
      <c r="S21" s="151"/>
      <c r="T21" s="65">
        <v>351</v>
      </c>
      <c r="U21" s="65">
        <v>168</v>
      </c>
      <c r="V21" s="121">
        <v>290</v>
      </c>
      <c r="X21" s="124"/>
      <c r="Y21" s="93" t="s">
        <v>71</v>
      </c>
      <c r="Z21" s="93">
        <v>39.74</v>
      </c>
      <c r="AA21" s="83"/>
      <c r="AB21" s="83"/>
      <c r="AC21" s="83"/>
      <c r="AD21" s="84"/>
    </row>
    <row r="22" spans="1:30">
      <c r="A22" s="125"/>
      <c r="B22" s="95" t="s">
        <v>309</v>
      </c>
      <c r="C22" s="95">
        <v>1.806</v>
      </c>
      <c r="D22" s="87"/>
      <c r="E22" s="87"/>
      <c r="F22" s="88"/>
      <c r="H22" s="125"/>
      <c r="I22" s="87"/>
      <c r="J22" s="87"/>
      <c r="K22" s="87"/>
      <c r="L22" s="87"/>
      <c r="M22" s="87"/>
      <c r="N22" s="87"/>
      <c r="O22" s="87"/>
      <c r="P22" s="87"/>
      <c r="Q22" s="87"/>
      <c r="R22" s="87"/>
      <c r="S22" s="162"/>
      <c r="T22" s="127">
        <v>348</v>
      </c>
      <c r="U22" s="127">
        <v>170</v>
      </c>
      <c r="V22" s="122">
        <v>315</v>
      </c>
      <c r="X22" s="124"/>
      <c r="Y22" s="93" t="s">
        <v>56</v>
      </c>
      <c r="Z22" s="93" t="s">
        <v>335</v>
      </c>
      <c r="AA22" s="83"/>
      <c r="AB22" s="83"/>
      <c r="AC22" s="83"/>
      <c r="AD22" s="84"/>
    </row>
    <row r="23" spans="1:30">
      <c r="X23" s="124"/>
      <c r="Y23" s="93" t="s">
        <v>69</v>
      </c>
      <c r="Z23" s="93">
        <v>2.2020000000000001E-2</v>
      </c>
      <c r="AA23" s="83"/>
      <c r="AB23" s="83"/>
      <c r="AC23" s="83"/>
      <c r="AD23" s="84"/>
    </row>
    <row r="24" spans="1:30">
      <c r="X24" s="124"/>
      <c r="Y24" s="93"/>
      <c r="Z24" s="93"/>
      <c r="AA24" s="83"/>
      <c r="AB24" s="83"/>
      <c r="AC24" s="83"/>
      <c r="AD24" s="84"/>
    </row>
    <row r="25" spans="1:30">
      <c r="X25" s="124"/>
      <c r="Y25" s="93" t="s">
        <v>68</v>
      </c>
      <c r="Z25" s="93"/>
      <c r="AA25" s="83"/>
      <c r="AB25" s="83"/>
      <c r="AC25" s="83"/>
      <c r="AD25" s="84"/>
    </row>
    <row r="26" spans="1:30" ht="15" customHeight="1">
      <c r="A26" s="123" t="s">
        <v>326</v>
      </c>
      <c r="B26" s="91" t="s">
        <v>44</v>
      </c>
      <c r="C26" s="91" t="s">
        <v>314</v>
      </c>
      <c r="D26" s="80"/>
      <c r="E26" s="159" t="s">
        <v>318</v>
      </c>
      <c r="F26" s="160"/>
      <c r="H26" s="123" t="s">
        <v>342</v>
      </c>
      <c r="I26" s="80"/>
      <c r="J26" s="80"/>
      <c r="K26" s="80"/>
      <c r="L26" s="80"/>
      <c r="M26" s="80"/>
      <c r="N26" s="80"/>
      <c r="O26" s="80"/>
      <c r="P26" s="126"/>
      <c r="X26" s="124"/>
      <c r="Y26" s="93" t="s">
        <v>67</v>
      </c>
      <c r="Z26" s="93">
        <v>0.6522</v>
      </c>
      <c r="AA26" s="83"/>
      <c r="AB26" s="83"/>
      <c r="AC26" s="83"/>
      <c r="AD26" s="84"/>
    </row>
    <row r="27" spans="1:30" ht="25.5" customHeight="1">
      <c r="A27" s="124"/>
      <c r="B27" s="93"/>
      <c r="C27" s="93"/>
      <c r="D27" s="83"/>
      <c r="E27" s="114" t="s">
        <v>312</v>
      </c>
      <c r="F27" s="115" t="s">
        <v>313</v>
      </c>
      <c r="H27" s="124"/>
      <c r="I27" s="93" t="s">
        <v>44</v>
      </c>
      <c r="J27" s="93" t="s">
        <v>45</v>
      </c>
      <c r="K27" s="83"/>
      <c r="L27" s="83"/>
      <c r="M27" s="83"/>
      <c r="N27" s="150" t="s">
        <v>211</v>
      </c>
      <c r="O27" s="49" t="s">
        <v>296</v>
      </c>
      <c r="P27" s="50" t="s">
        <v>63</v>
      </c>
      <c r="X27" s="124"/>
      <c r="Y27" s="93" t="s">
        <v>66</v>
      </c>
      <c r="Z27" s="93">
        <v>8.0199999999999994E-2</v>
      </c>
      <c r="AA27" s="83"/>
      <c r="AB27" s="83"/>
      <c r="AC27" s="83"/>
      <c r="AD27" s="84"/>
    </row>
    <row r="28" spans="1:30">
      <c r="A28" s="124"/>
      <c r="B28" s="93" t="s">
        <v>36</v>
      </c>
      <c r="C28" s="93" t="s">
        <v>63</v>
      </c>
      <c r="D28" s="83"/>
      <c r="E28" s="49">
        <v>0</v>
      </c>
      <c r="F28" s="50">
        <v>0.47039999999999998</v>
      </c>
      <c r="H28" s="124"/>
      <c r="I28" s="93"/>
      <c r="J28" s="93"/>
      <c r="K28" s="83"/>
      <c r="L28" s="83"/>
      <c r="M28" s="83"/>
      <c r="N28" s="150"/>
      <c r="O28" s="49">
        <v>-52</v>
      </c>
      <c r="P28" s="50">
        <v>210</v>
      </c>
      <c r="X28" s="124"/>
      <c r="Y28" s="93" t="s">
        <v>26</v>
      </c>
      <c r="Z28" s="93" t="s">
        <v>48</v>
      </c>
      <c r="AA28" s="83"/>
      <c r="AB28" s="83"/>
      <c r="AC28" s="83"/>
      <c r="AD28" s="84"/>
    </row>
    <row r="29" spans="1:30">
      <c r="A29" s="124"/>
      <c r="B29" s="93" t="s">
        <v>34</v>
      </c>
      <c r="C29" s="93" t="s">
        <v>34</v>
      </c>
      <c r="D29" s="83"/>
      <c r="E29" s="49">
        <v>0</v>
      </c>
      <c r="F29" s="50">
        <v>1.4976</v>
      </c>
      <c r="H29" s="124"/>
      <c r="I29" s="93" t="s">
        <v>36</v>
      </c>
      <c r="J29" s="93" t="s">
        <v>63</v>
      </c>
      <c r="K29" s="83"/>
      <c r="L29" s="83"/>
      <c r="M29" s="83"/>
      <c r="N29" s="150"/>
      <c r="O29" s="49">
        <v>7</v>
      </c>
      <c r="P29" s="50">
        <v>191</v>
      </c>
      <c r="X29" s="124"/>
      <c r="Y29" s="93" t="s">
        <v>65</v>
      </c>
      <c r="Z29" s="93" t="s">
        <v>47</v>
      </c>
      <c r="AA29" s="83"/>
      <c r="AB29" s="83"/>
      <c r="AC29" s="83"/>
      <c r="AD29" s="84"/>
    </row>
    <row r="30" spans="1:30">
      <c r="A30" s="124"/>
      <c r="B30" s="93" t="s">
        <v>32</v>
      </c>
      <c r="C30" s="93" t="s">
        <v>296</v>
      </c>
      <c r="D30" s="83"/>
      <c r="E30" s="49">
        <v>0</v>
      </c>
      <c r="F30" s="50">
        <v>1.7574000000000001</v>
      </c>
      <c r="H30" s="124"/>
      <c r="I30" s="93" t="s">
        <v>34</v>
      </c>
      <c r="J30" s="93" t="s">
        <v>34</v>
      </c>
      <c r="K30" s="83"/>
      <c r="L30" s="83"/>
      <c r="M30" s="83"/>
      <c r="N30" s="150"/>
      <c r="O30" s="49">
        <v>-85</v>
      </c>
      <c r="P30" s="50">
        <v>52</v>
      </c>
      <c r="X30" s="154"/>
      <c r="Y30" s="155"/>
      <c r="Z30" s="155"/>
      <c r="AA30" s="155"/>
      <c r="AB30" s="155"/>
      <c r="AC30" s="155"/>
      <c r="AD30" s="156"/>
    </row>
    <row r="31" spans="1:30">
      <c r="A31" s="124"/>
      <c r="B31" s="93"/>
      <c r="C31" s="93"/>
      <c r="D31" s="83"/>
      <c r="E31" s="49">
        <v>0</v>
      </c>
      <c r="F31" s="50">
        <v>1.9555</v>
      </c>
      <c r="H31" s="124"/>
      <c r="I31" s="93" t="s">
        <v>32</v>
      </c>
      <c r="J31" s="93" t="s">
        <v>296</v>
      </c>
      <c r="K31" s="83"/>
      <c r="L31" s="83"/>
      <c r="M31" s="83"/>
      <c r="N31" s="150"/>
      <c r="O31" s="49">
        <v>-94</v>
      </c>
      <c r="P31" s="50">
        <v>61</v>
      </c>
      <c r="X31" s="154"/>
      <c r="Y31" s="155"/>
      <c r="Z31" s="155"/>
      <c r="AA31" s="155"/>
      <c r="AB31" s="155"/>
      <c r="AC31" s="155"/>
      <c r="AD31" s="156"/>
    </row>
    <row r="32" spans="1:30">
      <c r="A32" s="124"/>
      <c r="B32" s="93" t="s">
        <v>297</v>
      </c>
      <c r="C32" s="93"/>
      <c r="D32" s="83"/>
      <c r="E32" s="49">
        <v>0</v>
      </c>
      <c r="F32" s="50">
        <v>4.8019999999999996</v>
      </c>
      <c r="H32" s="124"/>
      <c r="I32" s="93"/>
      <c r="J32" s="93"/>
      <c r="K32" s="83"/>
      <c r="L32" s="83"/>
      <c r="M32" s="83"/>
      <c r="N32" s="150"/>
      <c r="O32" s="49">
        <v>-80</v>
      </c>
      <c r="P32" s="50">
        <v>61</v>
      </c>
      <c r="X32" s="124"/>
      <c r="Y32" s="83"/>
      <c r="Z32" s="83"/>
      <c r="AA32" s="83"/>
      <c r="AB32" s="83"/>
      <c r="AC32" s="83"/>
      <c r="AD32" s="84"/>
    </row>
    <row r="33" spans="1:30" ht="15" customHeight="1">
      <c r="A33" s="124"/>
      <c r="B33" s="93" t="s">
        <v>28</v>
      </c>
      <c r="C33" s="93">
        <v>6.9999999999999999E-4</v>
      </c>
      <c r="D33" s="83"/>
      <c r="E33" s="49">
        <v>0.23899999999999999</v>
      </c>
      <c r="F33" s="50">
        <v>6.1014999999999997</v>
      </c>
      <c r="H33" s="124"/>
      <c r="I33" s="93" t="s">
        <v>297</v>
      </c>
      <c r="J33" s="93"/>
      <c r="K33" s="83"/>
      <c r="L33" s="83"/>
      <c r="M33" s="83"/>
      <c r="N33" s="150"/>
      <c r="O33" s="49">
        <v>-45</v>
      </c>
      <c r="P33" s="50">
        <v>33</v>
      </c>
      <c r="X33" s="124"/>
      <c r="Y33" s="93" t="s">
        <v>44</v>
      </c>
      <c r="Z33" s="93" t="s">
        <v>63</v>
      </c>
      <c r="AA33" s="83"/>
      <c r="AB33" s="151" t="s">
        <v>338</v>
      </c>
      <c r="AC33" s="152" t="s">
        <v>331</v>
      </c>
      <c r="AD33" s="153"/>
    </row>
    <row r="34" spans="1:30">
      <c r="A34" s="124"/>
      <c r="B34" s="93" t="s">
        <v>298</v>
      </c>
      <c r="C34" s="93" t="s">
        <v>299</v>
      </c>
      <c r="D34" s="83"/>
      <c r="E34" s="49"/>
      <c r="F34" s="50">
        <v>6.51</v>
      </c>
      <c r="H34" s="124"/>
      <c r="I34" s="93" t="s">
        <v>28</v>
      </c>
      <c r="J34" s="93">
        <v>2.2000000000000001E-3</v>
      </c>
      <c r="K34" s="83"/>
      <c r="L34" s="83"/>
      <c r="M34" s="83"/>
      <c r="N34" s="83"/>
      <c r="O34" s="83"/>
      <c r="P34" s="84"/>
      <c r="X34" s="124"/>
      <c r="Y34" s="93"/>
      <c r="Z34" s="93"/>
      <c r="AA34" s="83"/>
      <c r="AB34" s="151"/>
      <c r="AC34" s="113" t="s">
        <v>33</v>
      </c>
      <c r="AD34" s="50" t="s">
        <v>37</v>
      </c>
    </row>
    <row r="35" spans="1:30">
      <c r="A35" s="124"/>
      <c r="B35" s="93" t="s">
        <v>26</v>
      </c>
      <c r="C35" s="93" t="s">
        <v>64</v>
      </c>
      <c r="D35" s="83"/>
      <c r="E35" s="49"/>
      <c r="F35" s="50">
        <v>7.0297000000000001</v>
      </c>
      <c r="H35" s="124"/>
      <c r="I35" s="93" t="s">
        <v>298</v>
      </c>
      <c r="J35" s="93" t="s">
        <v>299</v>
      </c>
      <c r="K35" s="83"/>
      <c r="L35" s="83"/>
      <c r="M35" s="83"/>
      <c r="N35" s="83"/>
      <c r="O35" s="83"/>
      <c r="P35" s="84"/>
      <c r="X35" s="124"/>
      <c r="Y35" s="93" t="s">
        <v>36</v>
      </c>
      <c r="Z35" s="93" t="s">
        <v>37</v>
      </c>
      <c r="AA35" s="83"/>
      <c r="AB35" s="151"/>
      <c r="AC35" s="113">
        <v>426</v>
      </c>
      <c r="AD35" s="50">
        <v>345</v>
      </c>
    </row>
    <row r="36" spans="1:30">
      <c r="A36" s="124"/>
      <c r="B36" s="93" t="s">
        <v>24</v>
      </c>
      <c r="C36" s="93" t="s">
        <v>23</v>
      </c>
      <c r="D36" s="83"/>
      <c r="E36" s="83"/>
      <c r="F36" s="84"/>
      <c r="H36" s="124"/>
      <c r="I36" s="93" t="s">
        <v>26</v>
      </c>
      <c r="J36" s="93" t="s">
        <v>25</v>
      </c>
      <c r="K36" s="83"/>
      <c r="L36" s="83"/>
      <c r="M36" s="83"/>
      <c r="N36" s="83"/>
      <c r="O36" s="83"/>
      <c r="P36" s="84"/>
      <c r="X36" s="124"/>
      <c r="Y36" s="93" t="s">
        <v>34</v>
      </c>
      <c r="Z36" s="93" t="s">
        <v>34</v>
      </c>
      <c r="AA36" s="83"/>
      <c r="AB36" s="151"/>
      <c r="AC36" s="113">
        <v>418</v>
      </c>
      <c r="AD36" s="50">
        <v>202</v>
      </c>
    </row>
    <row r="37" spans="1:30">
      <c r="A37" s="124"/>
      <c r="B37" s="93" t="s">
        <v>22</v>
      </c>
      <c r="C37" s="93" t="s">
        <v>21</v>
      </c>
      <c r="D37" s="83"/>
      <c r="E37" s="83"/>
      <c r="F37" s="84"/>
      <c r="H37" s="124"/>
      <c r="I37" s="93" t="s">
        <v>24</v>
      </c>
      <c r="J37" s="93" t="s">
        <v>23</v>
      </c>
      <c r="K37" s="83"/>
      <c r="L37" s="83"/>
      <c r="M37" s="83"/>
      <c r="N37" s="83"/>
      <c r="O37" s="83"/>
      <c r="P37" s="84"/>
      <c r="X37" s="124"/>
      <c r="Y37" s="93" t="s">
        <v>32</v>
      </c>
      <c r="Z37" s="93" t="s">
        <v>33</v>
      </c>
      <c r="AA37" s="83"/>
      <c r="AB37" s="151"/>
      <c r="AC37" s="113">
        <v>391</v>
      </c>
      <c r="AD37" s="50">
        <v>330</v>
      </c>
    </row>
    <row r="38" spans="1:30">
      <c r="A38" s="124"/>
      <c r="B38" s="93" t="s">
        <v>300</v>
      </c>
      <c r="C38" s="93" t="s">
        <v>315</v>
      </c>
      <c r="D38" s="83"/>
      <c r="E38" s="83"/>
      <c r="F38" s="84"/>
      <c r="H38" s="124"/>
      <c r="I38" s="93" t="s">
        <v>22</v>
      </c>
      <c r="J38" s="93" t="s">
        <v>21</v>
      </c>
      <c r="K38" s="83"/>
      <c r="L38" s="83"/>
      <c r="M38" s="83"/>
      <c r="N38" s="83"/>
      <c r="O38" s="83"/>
      <c r="P38" s="84"/>
      <c r="X38" s="124"/>
      <c r="Y38" s="93"/>
      <c r="Z38" s="93"/>
      <c r="AA38" s="83"/>
      <c r="AB38" s="151"/>
      <c r="AC38" s="113">
        <v>310</v>
      </c>
      <c r="AD38" s="50">
        <v>225</v>
      </c>
    </row>
    <row r="39" spans="1:30">
      <c r="A39" s="124"/>
      <c r="B39" s="93" t="s">
        <v>302</v>
      </c>
      <c r="C39" s="93">
        <v>0</v>
      </c>
      <c r="D39" s="83"/>
      <c r="E39" s="83"/>
      <c r="F39" s="84"/>
      <c r="H39" s="124"/>
      <c r="I39" s="93" t="s">
        <v>300</v>
      </c>
      <c r="J39" s="93" t="s">
        <v>339</v>
      </c>
      <c r="K39" s="83"/>
      <c r="L39" s="83"/>
      <c r="M39" s="83"/>
      <c r="N39" s="83"/>
      <c r="O39" s="83"/>
      <c r="P39" s="84"/>
      <c r="X39" s="124"/>
      <c r="Y39" s="93" t="s">
        <v>30</v>
      </c>
      <c r="Z39" s="93"/>
      <c r="AA39" s="83"/>
      <c r="AB39" s="151"/>
      <c r="AC39" s="113">
        <v>351</v>
      </c>
      <c r="AD39" s="50">
        <v>290</v>
      </c>
    </row>
    <row r="40" spans="1:30">
      <c r="A40" s="124"/>
      <c r="B40" s="93"/>
      <c r="C40" s="93"/>
      <c r="D40" s="83"/>
      <c r="E40" s="83"/>
      <c r="F40" s="84"/>
      <c r="H40" s="124"/>
      <c r="I40" s="93" t="s">
        <v>302</v>
      </c>
      <c r="J40" s="93">
        <v>0</v>
      </c>
      <c r="K40" s="83"/>
      <c r="L40" s="83"/>
      <c r="M40" s="83"/>
      <c r="N40" s="83"/>
      <c r="O40" s="83"/>
      <c r="P40" s="84"/>
      <c r="X40" s="124"/>
      <c r="Y40" s="93" t="s">
        <v>28</v>
      </c>
      <c r="Z40" s="93">
        <v>7.0000000000000001E-3</v>
      </c>
      <c r="AA40" s="83"/>
      <c r="AB40" s="151"/>
      <c r="AC40" s="113">
        <v>348</v>
      </c>
      <c r="AD40" s="50">
        <v>315</v>
      </c>
    </row>
    <row r="41" spans="1:30">
      <c r="A41" s="124"/>
      <c r="B41" s="93" t="s">
        <v>303</v>
      </c>
      <c r="C41" s="93"/>
      <c r="D41" s="83"/>
      <c r="E41" s="83"/>
      <c r="F41" s="84"/>
      <c r="H41" s="124"/>
      <c r="I41" s="93"/>
      <c r="J41" s="93"/>
      <c r="K41" s="83"/>
      <c r="L41" s="83"/>
      <c r="M41" s="83"/>
      <c r="N41" s="83"/>
      <c r="O41" s="83"/>
      <c r="P41" s="84"/>
      <c r="X41" s="124"/>
      <c r="Y41" s="93" t="s">
        <v>26</v>
      </c>
      <c r="Z41" s="93" t="s">
        <v>25</v>
      </c>
      <c r="AA41" s="83"/>
      <c r="AB41" s="151"/>
      <c r="AC41" s="113">
        <v>404</v>
      </c>
      <c r="AD41" s="50">
        <v>314</v>
      </c>
    </row>
    <row r="42" spans="1:30">
      <c r="A42" s="124"/>
      <c r="B42" s="93" t="s">
        <v>304</v>
      </c>
      <c r="C42" s="93" t="s">
        <v>316</v>
      </c>
      <c r="D42" s="83"/>
      <c r="E42" s="83"/>
      <c r="F42" s="84"/>
      <c r="H42" s="124"/>
      <c r="I42" s="93" t="s">
        <v>303</v>
      </c>
      <c r="J42" s="93"/>
      <c r="K42" s="83"/>
      <c r="L42" s="83"/>
      <c r="M42" s="83"/>
      <c r="N42" s="83"/>
      <c r="O42" s="83"/>
      <c r="P42" s="84"/>
      <c r="X42" s="124"/>
      <c r="Y42" s="93" t="s">
        <v>24</v>
      </c>
      <c r="Z42" s="93" t="s">
        <v>23</v>
      </c>
      <c r="AA42" s="83"/>
      <c r="AB42" s="83"/>
      <c r="AC42" s="83"/>
      <c r="AD42" s="84"/>
    </row>
    <row r="43" spans="1:30">
      <c r="A43" s="124"/>
      <c r="B43" s="93" t="s">
        <v>306</v>
      </c>
      <c r="C43" s="93" t="s">
        <v>317</v>
      </c>
      <c r="D43" s="83"/>
      <c r="E43" s="83"/>
      <c r="F43" s="84"/>
      <c r="H43" s="124"/>
      <c r="I43" s="93" t="s">
        <v>304</v>
      </c>
      <c r="J43" s="93" t="s">
        <v>340</v>
      </c>
      <c r="K43" s="83"/>
      <c r="L43" s="83"/>
      <c r="M43" s="83"/>
      <c r="N43" s="83"/>
      <c r="O43" s="83"/>
      <c r="P43" s="84"/>
      <c r="X43" s="124"/>
      <c r="Y43" s="93" t="s">
        <v>22</v>
      </c>
      <c r="Z43" s="93" t="s">
        <v>21</v>
      </c>
      <c r="AA43" s="83"/>
      <c r="AB43" s="83"/>
      <c r="AC43" s="83"/>
      <c r="AD43" s="84"/>
    </row>
    <row r="44" spans="1:30">
      <c r="A44" s="124"/>
      <c r="B44" s="93" t="s">
        <v>308</v>
      </c>
      <c r="C44" s="93">
        <v>3.379</v>
      </c>
      <c r="D44" s="83"/>
      <c r="E44" s="83"/>
      <c r="F44" s="84"/>
      <c r="H44" s="124"/>
      <c r="I44" s="93" t="s">
        <v>306</v>
      </c>
      <c r="J44" s="93" t="s">
        <v>341</v>
      </c>
      <c r="K44" s="83"/>
      <c r="L44" s="83"/>
      <c r="M44" s="83"/>
      <c r="N44" s="83"/>
      <c r="O44" s="83"/>
      <c r="P44" s="84"/>
      <c r="X44" s="124"/>
      <c r="Y44" s="93" t="s">
        <v>20</v>
      </c>
      <c r="Z44" s="93" t="s">
        <v>74</v>
      </c>
      <c r="AA44" s="83"/>
      <c r="AB44" s="83"/>
      <c r="AC44" s="83"/>
      <c r="AD44" s="84"/>
    </row>
    <row r="45" spans="1:30">
      <c r="A45" s="125"/>
      <c r="B45" s="95" t="s">
        <v>309</v>
      </c>
      <c r="C45" s="95">
        <v>3.2589999999999999</v>
      </c>
      <c r="D45" s="87"/>
      <c r="E45" s="87"/>
      <c r="F45" s="88"/>
      <c r="H45" s="124"/>
      <c r="I45" s="93" t="s">
        <v>308</v>
      </c>
      <c r="J45" s="93">
        <v>127</v>
      </c>
      <c r="K45" s="83"/>
      <c r="L45" s="83"/>
      <c r="M45" s="83"/>
      <c r="N45" s="83"/>
      <c r="O45" s="83"/>
      <c r="P45" s="84"/>
      <c r="X45" s="124"/>
      <c r="Y45" s="93" t="s">
        <v>19</v>
      </c>
      <c r="Z45" s="93">
        <v>7</v>
      </c>
      <c r="AA45" s="83"/>
      <c r="AB45" s="83"/>
      <c r="AC45" s="83"/>
      <c r="AD45" s="84"/>
    </row>
    <row r="46" spans="1:30">
      <c r="H46" s="125"/>
      <c r="I46" s="95" t="s">
        <v>309</v>
      </c>
      <c r="J46" s="95">
        <v>141</v>
      </c>
      <c r="K46" s="87"/>
      <c r="L46" s="87"/>
      <c r="M46" s="87"/>
      <c r="N46" s="87"/>
      <c r="O46" s="87"/>
      <c r="P46" s="88"/>
      <c r="X46" s="124"/>
      <c r="Y46" s="93"/>
      <c r="Z46" s="93"/>
      <c r="AA46" s="83"/>
      <c r="AB46" s="83"/>
      <c r="AC46" s="83"/>
      <c r="AD46" s="84"/>
    </row>
    <row r="47" spans="1:30">
      <c r="X47" s="124"/>
      <c r="Y47" s="93" t="s">
        <v>60</v>
      </c>
      <c r="Z47" s="93"/>
      <c r="AA47" s="83"/>
      <c r="AB47" s="83"/>
      <c r="AC47" s="83"/>
      <c r="AD47" s="84"/>
    </row>
    <row r="48" spans="1:30">
      <c r="A48" s="123" t="s">
        <v>327</v>
      </c>
      <c r="B48" s="91" t="s">
        <v>44</v>
      </c>
      <c r="C48" s="91" t="s">
        <v>320</v>
      </c>
      <c r="D48" s="80"/>
      <c r="E48" s="161" t="s">
        <v>319</v>
      </c>
      <c r="F48" s="158"/>
      <c r="H48" s="123" t="s">
        <v>347</v>
      </c>
      <c r="I48" s="80"/>
      <c r="J48" s="80"/>
      <c r="K48" s="80"/>
      <c r="L48" s="80"/>
      <c r="M48" s="80"/>
      <c r="N48" s="80"/>
      <c r="O48" s="80"/>
      <c r="P48" s="126"/>
      <c r="X48" s="124"/>
      <c r="Y48" s="93" t="s">
        <v>73</v>
      </c>
      <c r="Z48" s="93">
        <v>-89.57</v>
      </c>
      <c r="AA48" s="83"/>
      <c r="AB48" s="83"/>
      <c r="AC48" s="83"/>
      <c r="AD48" s="84"/>
    </row>
    <row r="49" spans="1:30">
      <c r="A49" s="124"/>
      <c r="B49" s="93"/>
      <c r="C49" s="93"/>
      <c r="D49" s="83"/>
      <c r="E49" s="119" t="s">
        <v>296</v>
      </c>
      <c r="F49" s="120" t="s">
        <v>63</v>
      </c>
      <c r="H49" s="124"/>
      <c r="I49" s="93" t="s">
        <v>44</v>
      </c>
      <c r="J49" s="93" t="s">
        <v>343</v>
      </c>
      <c r="K49" s="83"/>
      <c r="L49" s="83"/>
      <c r="M49" s="83"/>
      <c r="N49" s="150" t="s">
        <v>211</v>
      </c>
      <c r="O49" s="49" t="s">
        <v>296</v>
      </c>
      <c r="P49" s="50" t="s">
        <v>63</v>
      </c>
      <c r="X49" s="124"/>
      <c r="Y49" s="93" t="s">
        <v>72</v>
      </c>
      <c r="Z49" s="93">
        <v>59.04</v>
      </c>
      <c r="AA49" s="83"/>
      <c r="AB49" s="83"/>
      <c r="AC49" s="83"/>
      <c r="AD49" s="84"/>
    </row>
    <row r="50" spans="1:30">
      <c r="A50" s="124"/>
      <c r="B50" s="93" t="s">
        <v>36</v>
      </c>
      <c r="C50" s="93" t="s">
        <v>63</v>
      </c>
      <c r="D50" s="83"/>
      <c r="E50" s="65">
        <v>3</v>
      </c>
      <c r="F50" s="121">
        <v>5.6666667000000004</v>
      </c>
      <c r="H50" s="124"/>
      <c r="I50" s="93"/>
      <c r="J50" s="93"/>
      <c r="K50" s="83"/>
      <c r="L50" s="83"/>
      <c r="M50" s="83"/>
      <c r="N50" s="150"/>
      <c r="O50" s="49">
        <v>-59</v>
      </c>
      <c r="P50" s="50">
        <v>81</v>
      </c>
      <c r="X50" s="124"/>
      <c r="Y50" s="93" t="s">
        <v>71</v>
      </c>
      <c r="Z50" s="93">
        <v>22.31</v>
      </c>
      <c r="AA50" s="83"/>
      <c r="AB50" s="83"/>
      <c r="AC50" s="83"/>
      <c r="AD50" s="84"/>
    </row>
    <row r="51" spans="1:30">
      <c r="A51" s="124"/>
      <c r="B51" s="93" t="s">
        <v>34</v>
      </c>
      <c r="C51" s="93" t="s">
        <v>34</v>
      </c>
      <c r="D51" s="83"/>
      <c r="E51" s="65">
        <v>4.6666670000000003</v>
      </c>
      <c r="F51" s="121">
        <v>5</v>
      </c>
      <c r="H51" s="124"/>
      <c r="I51" s="93" t="s">
        <v>36</v>
      </c>
      <c r="J51" s="93" t="s">
        <v>63</v>
      </c>
      <c r="K51" s="83"/>
      <c r="L51" s="83"/>
      <c r="M51" s="83"/>
      <c r="N51" s="150"/>
      <c r="O51" s="49">
        <v>-10</v>
      </c>
      <c r="P51" s="50">
        <v>216</v>
      </c>
      <c r="X51" s="124"/>
      <c r="Y51" s="93" t="s">
        <v>56</v>
      </c>
      <c r="Z51" s="93" t="s">
        <v>70</v>
      </c>
      <c r="AA51" s="83"/>
      <c r="AB51" s="83"/>
      <c r="AC51" s="83"/>
      <c r="AD51" s="84"/>
    </row>
    <row r="52" spans="1:30">
      <c r="A52" s="124"/>
      <c r="B52" s="93" t="s">
        <v>32</v>
      </c>
      <c r="C52" s="93" t="s">
        <v>296</v>
      </c>
      <c r="D52" s="83"/>
      <c r="E52" s="65">
        <v>3.3333330000000001</v>
      </c>
      <c r="F52" s="121">
        <v>4.6666667000000004</v>
      </c>
      <c r="H52" s="124"/>
      <c r="I52" s="93" t="s">
        <v>34</v>
      </c>
      <c r="J52" s="93" t="s">
        <v>34</v>
      </c>
      <c r="K52" s="83"/>
      <c r="L52" s="83"/>
      <c r="M52" s="83"/>
      <c r="N52" s="150"/>
      <c r="O52" s="49">
        <v>-1</v>
      </c>
      <c r="P52" s="50">
        <v>61</v>
      </c>
      <c r="X52" s="124"/>
      <c r="Y52" s="93" t="s">
        <v>69</v>
      </c>
      <c r="Z52" s="93">
        <v>0.72870000000000001</v>
      </c>
      <c r="AA52" s="83"/>
      <c r="AB52" s="83"/>
      <c r="AC52" s="83"/>
      <c r="AD52" s="84"/>
    </row>
    <row r="53" spans="1:30">
      <c r="A53" s="124"/>
      <c r="B53" s="93"/>
      <c r="C53" s="93"/>
      <c r="D53" s="83"/>
      <c r="E53" s="65">
        <v>5.3333329999999997</v>
      </c>
      <c r="F53" s="121">
        <v>4.3333329999999997</v>
      </c>
      <c r="H53" s="124"/>
      <c r="I53" s="93" t="s">
        <v>32</v>
      </c>
      <c r="J53" s="93" t="s">
        <v>296</v>
      </c>
      <c r="K53" s="83"/>
      <c r="L53" s="83"/>
      <c r="M53" s="83"/>
      <c r="N53" s="150"/>
      <c r="O53" s="49">
        <v>-109</v>
      </c>
      <c r="P53" s="50">
        <v>85</v>
      </c>
      <c r="X53" s="124"/>
      <c r="Y53" s="93"/>
      <c r="Z53" s="93"/>
      <c r="AA53" s="83"/>
      <c r="AB53" s="83"/>
      <c r="AC53" s="83"/>
      <c r="AD53" s="84"/>
    </row>
    <row r="54" spans="1:30">
      <c r="A54" s="124"/>
      <c r="B54" s="93" t="s">
        <v>61</v>
      </c>
      <c r="C54" s="93"/>
      <c r="D54" s="83"/>
      <c r="E54" s="65">
        <v>2.6666669999999999</v>
      </c>
      <c r="F54" s="121">
        <v>4</v>
      </c>
      <c r="H54" s="124"/>
      <c r="I54" s="93"/>
      <c r="J54" s="93"/>
      <c r="K54" s="83"/>
      <c r="L54" s="83"/>
      <c r="M54" s="83"/>
      <c r="N54" s="150"/>
      <c r="O54" s="49">
        <v>-69</v>
      </c>
      <c r="P54" s="50">
        <v>61</v>
      </c>
      <c r="X54" s="124"/>
      <c r="Y54" s="93" t="s">
        <v>68</v>
      </c>
      <c r="Z54" s="93"/>
      <c r="AA54" s="83"/>
      <c r="AB54" s="83"/>
      <c r="AC54" s="83"/>
      <c r="AD54" s="84"/>
    </row>
    <row r="55" spans="1:30">
      <c r="A55" s="124"/>
      <c r="B55" s="93" t="s">
        <v>28</v>
      </c>
      <c r="C55" s="93">
        <v>0.54159999999999997</v>
      </c>
      <c r="D55" s="83"/>
      <c r="E55" s="65">
        <v>2.3333330000000001</v>
      </c>
      <c r="F55" s="121">
        <v>2.6666666999999999</v>
      </c>
      <c r="H55" s="124"/>
      <c r="I55" s="93" t="s">
        <v>297</v>
      </c>
      <c r="J55" s="93"/>
      <c r="K55" s="83"/>
      <c r="L55" s="83"/>
      <c r="M55" s="83"/>
      <c r="N55" s="150"/>
      <c r="O55" s="49">
        <v>168</v>
      </c>
      <c r="P55" s="50">
        <v>33</v>
      </c>
      <c r="X55" s="124"/>
      <c r="Y55" s="93" t="s">
        <v>67</v>
      </c>
      <c r="Z55" s="93">
        <v>0.28139999999999998</v>
      </c>
      <c r="AA55" s="83"/>
      <c r="AB55" s="83"/>
      <c r="AC55" s="83"/>
      <c r="AD55" s="84"/>
    </row>
    <row r="56" spans="1:30">
      <c r="A56" s="124"/>
      <c r="B56" s="93" t="s">
        <v>26</v>
      </c>
      <c r="C56" s="93" t="s">
        <v>48</v>
      </c>
      <c r="D56" s="83"/>
      <c r="E56" s="65"/>
      <c r="F56" s="121">
        <v>2.3333330000000001</v>
      </c>
      <c r="H56" s="124"/>
      <c r="I56" s="93" t="s">
        <v>28</v>
      </c>
      <c r="J56" s="93">
        <v>3.09E-2</v>
      </c>
      <c r="K56" s="83"/>
      <c r="L56" s="83"/>
      <c r="M56" s="83"/>
      <c r="N56" s="83"/>
      <c r="O56" s="83"/>
      <c r="P56" s="48">
        <v>90</v>
      </c>
      <c r="X56" s="124"/>
      <c r="Y56" s="93" t="s">
        <v>66</v>
      </c>
      <c r="Z56" s="93">
        <v>0.27050000000000002</v>
      </c>
      <c r="AA56" s="83"/>
      <c r="AB56" s="83"/>
      <c r="AC56" s="83"/>
      <c r="AD56" s="84"/>
    </row>
    <row r="57" spans="1:30">
      <c r="A57" s="124"/>
      <c r="B57" s="93" t="s">
        <v>24</v>
      </c>
      <c r="C57" s="93" t="s">
        <v>47</v>
      </c>
      <c r="D57" s="83"/>
      <c r="E57" s="65"/>
      <c r="F57" s="121">
        <v>3</v>
      </c>
      <c r="H57" s="124"/>
      <c r="I57" s="93" t="s">
        <v>298</v>
      </c>
      <c r="J57" s="93" t="s">
        <v>299</v>
      </c>
      <c r="K57" s="83"/>
      <c r="L57" s="83"/>
      <c r="M57" s="83"/>
      <c r="N57" s="83"/>
      <c r="O57" s="83"/>
      <c r="P57" s="84"/>
      <c r="X57" s="124"/>
      <c r="Y57" s="93" t="s">
        <v>26</v>
      </c>
      <c r="Z57" s="93" t="s">
        <v>48</v>
      </c>
      <c r="AA57" s="83"/>
      <c r="AB57" s="83"/>
      <c r="AC57" s="83"/>
      <c r="AD57" s="84"/>
    </row>
    <row r="58" spans="1:30">
      <c r="A58" s="124"/>
      <c r="B58" s="93" t="s">
        <v>22</v>
      </c>
      <c r="C58" s="93" t="s">
        <v>21</v>
      </c>
      <c r="D58" s="83"/>
      <c r="E58" s="83"/>
      <c r="F58" s="84"/>
      <c r="H58" s="124"/>
      <c r="I58" s="93" t="s">
        <v>26</v>
      </c>
      <c r="J58" s="93" t="s">
        <v>75</v>
      </c>
      <c r="K58" s="83"/>
      <c r="L58" s="83"/>
      <c r="M58" s="83"/>
      <c r="N58" s="83"/>
      <c r="O58" s="83"/>
      <c r="P58" s="84"/>
      <c r="X58" s="125"/>
      <c r="Y58" s="95" t="s">
        <v>65</v>
      </c>
      <c r="Z58" s="95" t="s">
        <v>47</v>
      </c>
      <c r="AA58" s="87"/>
      <c r="AB58" s="87"/>
      <c r="AC58" s="87"/>
      <c r="AD58" s="88"/>
    </row>
    <row r="59" spans="1:30">
      <c r="A59" s="124"/>
      <c r="B59" s="93" t="s">
        <v>20</v>
      </c>
      <c r="C59" s="93" t="s">
        <v>321</v>
      </c>
      <c r="D59" s="83"/>
      <c r="E59" s="83"/>
      <c r="F59" s="84"/>
      <c r="H59" s="124"/>
      <c r="I59" s="93" t="s">
        <v>24</v>
      </c>
      <c r="J59" s="93" t="s">
        <v>23</v>
      </c>
      <c r="K59" s="83"/>
      <c r="L59" s="83"/>
      <c r="M59" s="83"/>
      <c r="N59" s="83"/>
      <c r="O59" s="83"/>
      <c r="P59" s="84"/>
    </row>
    <row r="60" spans="1:30">
      <c r="A60" s="124"/>
      <c r="B60" s="93"/>
      <c r="C60" s="93"/>
      <c r="D60" s="83"/>
      <c r="E60" s="83"/>
      <c r="F60" s="84"/>
      <c r="H60" s="124"/>
      <c r="I60" s="93" t="s">
        <v>22</v>
      </c>
      <c r="J60" s="93" t="s">
        <v>21</v>
      </c>
      <c r="K60" s="83"/>
      <c r="L60" s="83"/>
      <c r="M60" s="83"/>
      <c r="N60" s="83"/>
      <c r="O60" s="83"/>
      <c r="P60" s="84"/>
    </row>
    <row r="61" spans="1:30">
      <c r="A61" s="124"/>
      <c r="B61" s="93" t="s">
        <v>60</v>
      </c>
      <c r="C61" s="93"/>
      <c r="D61" s="83"/>
      <c r="E61" s="83"/>
      <c r="F61" s="84"/>
      <c r="H61" s="124"/>
      <c r="I61" s="93" t="s">
        <v>300</v>
      </c>
      <c r="J61" s="93" t="s">
        <v>344</v>
      </c>
      <c r="K61" s="83"/>
      <c r="L61" s="83"/>
      <c r="M61" s="83"/>
      <c r="N61" s="83"/>
      <c r="O61" s="83"/>
      <c r="P61" s="84"/>
    </row>
    <row r="62" spans="1:30">
      <c r="A62" s="124"/>
      <c r="B62" s="93" t="s">
        <v>59</v>
      </c>
      <c r="C62" s="93">
        <v>3.556</v>
      </c>
      <c r="D62" s="83"/>
      <c r="E62" s="83"/>
      <c r="F62" s="84"/>
      <c r="H62" s="124"/>
      <c r="I62" s="93" t="s">
        <v>302</v>
      </c>
      <c r="J62" s="93">
        <v>6</v>
      </c>
      <c r="K62" s="83"/>
      <c r="L62" s="83"/>
      <c r="M62" s="83"/>
      <c r="N62" s="83"/>
      <c r="O62" s="83"/>
      <c r="P62" s="84"/>
    </row>
    <row r="63" spans="1:30">
      <c r="A63" s="124"/>
      <c r="B63" s="93" t="s">
        <v>58</v>
      </c>
      <c r="C63" s="93">
        <v>3.9580000000000002</v>
      </c>
      <c r="D63" s="83"/>
      <c r="E63" s="83"/>
      <c r="F63" s="84"/>
      <c r="H63" s="124"/>
      <c r="I63" s="93"/>
      <c r="J63" s="93"/>
      <c r="K63" s="83"/>
      <c r="L63" s="83"/>
      <c r="M63" s="83"/>
      <c r="N63" s="83"/>
      <c r="O63" s="83"/>
      <c r="P63" s="84"/>
    </row>
    <row r="64" spans="1:30">
      <c r="A64" s="124"/>
      <c r="B64" s="93" t="s">
        <v>57</v>
      </c>
      <c r="C64" s="93" t="s">
        <v>322</v>
      </c>
      <c r="D64" s="83"/>
      <c r="E64" s="83"/>
      <c r="F64" s="84"/>
      <c r="H64" s="124"/>
      <c r="I64" s="93" t="s">
        <v>303</v>
      </c>
      <c r="J64" s="93"/>
      <c r="K64" s="83"/>
      <c r="L64" s="83"/>
      <c r="M64" s="83"/>
      <c r="N64" s="83"/>
      <c r="O64" s="83"/>
      <c r="P64" s="84"/>
    </row>
    <row r="65" spans="1:16">
      <c r="A65" s="124"/>
      <c r="B65" s="93" t="s">
        <v>56</v>
      </c>
      <c r="C65" s="93" t="s">
        <v>323</v>
      </c>
      <c r="D65" s="83"/>
      <c r="E65" s="83"/>
      <c r="F65" s="84"/>
      <c r="H65" s="124"/>
      <c r="I65" s="93" t="s">
        <v>304</v>
      </c>
      <c r="J65" s="93" t="s">
        <v>345</v>
      </c>
      <c r="K65" s="83"/>
      <c r="L65" s="83"/>
      <c r="M65" s="83"/>
      <c r="N65" s="83"/>
      <c r="O65" s="83"/>
      <c r="P65" s="84"/>
    </row>
    <row r="66" spans="1:16">
      <c r="A66" s="124"/>
      <c r="B66" s="93" t="s">
        <v>55</v>
      </c>
      <c r="C66" s="93">
        <v>3.184E-2</v>
      </c>
      <c r="D66" s="83"/>
      <c r="E66" s="83"/>
      <c r="F66" s="84"/>
      <c r="H66" s="124"/>
      <c r="I66" s="93" t="s">
        <v>306</v>
      </c>
      <c r="J66" s="93" t="s">
        <v>346</v>
      </c>
      <c r="K66" s="83"/>
      <c r="L66" s="83"/>
      <c r="M66" s="83"/>
      <c r="N66" s="83"/>
      <c r="O66" s="83"/>
      <c r="P66" s="84"/>
    </row>
    <row r="67" spans="1:16">
      <c r="A67" s="124"/>
      <c r="B67" s="93"/>
      <c r="C67" s="93"/>
      <c r="D67" s="83"/>
      <c r="E67" s="83"/>
      <c r="F67" s="84"/>
      <c r="H67" s="124"/>
      <c r="I67" s="93" t="s">
        <v>308</v>
      </c>
      <c r="J67" s="93">
        <v>115.5</v>
      </c>
      <c r="K67" s="83"/>
      <c r="L67" s="83"/>
      <c r="M67" s="83"/>
      <c r="N67" s="83"/>
      <c r="O67" s="83"/>
      <c r="P67" s="84"/>
    </row>
    <row r="68" spans="1:16">
      <c r="A68" s="124"/>
      <c r="B68" s="93" t="s">
        <v>54</v>
      </c>
      <c r="C68" s="93"/>
      <c r="D68" s="83"/>
      <c r="E68" s="83"/>
      <c r="F68" s="84"/>
      <c r="H68" s="125"/>
      <c r="I68" s="95" t="s">
        <v>309</v>
      </c>
      <c r="J68" s="95">
        <v>111</v>
      </c>
      <c r="K68" s="87"/>
      <c r="L68" s="87"/>
      <c r="M68" s="87"/>
      <c r="N68" s="87"/>
      <c r="O68" s="87"/>
      <c r="P68" s="88"/>
    </row>
    <row r="69" spans="1:16">
      <c r="A69" s="124"/>
      <c r="B69" s="93" t="s">
        <v>53</v>
      </c>
      <c r="C69" s="93" t="s">
        <v>324</v>
      </c>
      <c r="D69" s="83"/>
      <c r="E69" s="83"/>
      <c r="F69" s="84"/>
    </row>
    <row r="70" spans="1:16">
      <c r="A70" s="124"/>
      <c r="B70" s="93" t="s">
        <v>28</v>
      </c>
      <c r="C70" s="93"/>
      <c r="D70" s="83"/>
      <c r="E70" s="83"/>
      <c r="F70" s="84"/>
    </row>
    <row r="71" spans="1:16">
      <c r="A71" s="124"/>
      <c r="B71" s="93" t="s">
        <v>26</v>
      </c>
      <c r="C71" s="93"/>
      <c r="D71" s="83"/>
      <c r="E71" s="83"/>
      <c r="F71" s="84"/>
    </row>
    <row r="72" spans="1:16">
      <c r="A72" s="124"/>
      <c r="B72" s="93" t="s">
        <v>24</v>
      </c>
      <c r="C72" s="93" t="s">
        <v>47</v>
      </c>
      <c r="D72" s="83"/>
      <c r="E72" s="83"/>
      <c r="F72" s="84"/>
    </row>
    <row r="73" spans="1:16">
      <c r="A73" s="124"/>
      <c r="B73" s="93"/>
      <c r="C73" s="93"/>
      <c r="D73" s="83"/>
      <c r="E73" s="83"/>
      <c r="F73" s="84"/>
    </row>
    <row r="74" spans="1:16">
      <c r="A74" s="124"/>
      <c r="B74" s="93" t="s">
        <v>52</v>
      </c>
      <c r="C74" s="93"/>
      <c r="D74" s="83"/>
      <c r="E74" s="83"/>
      <c r="F74" s="84"/>
    </row>
    <row r="75" spans="1:16">
      <c r="A75" s="124"/>
      <c r="B75" s="93" t="s">
        <v>51</v>
      </c>
      <c r="C75" s="93">
        <v>6</v>
      </c>
      <c r="D75" s="83"/>
      <c r="E75" s="83"/>
      <c r="F75" s="84"/>
    </row>
    <row r="76" spans="1:16">
      <c r="A76" s="125"/>
      <c r="B76" s="95" t="s">
        <v>50</v>
      </c>
      <c r="C76" s="95">
        <v>8</v>
      </c>
      <c r="D76" s="87"/>
      <c r="E76" s="87"/>
      <c r="F76" s="88"/>
    </row>
  </sheetData>
  <mergeCells count="14">
    <mergeCell ref="E3:F3"/>
    <mergeCell ref="E26:F26"/>
    <mergeCell ref="E48:F48"/>
    <mergeCell ref="T4:V4"/>
    <mergeCell ref="S4:S11"/>
    <mergeCell ref="T15:V15"/>
    <mergeCell ref="S15:S22"/>
    <mergeCell ref="N27:N33"/>
    <mergeCell ref="N49:N55"/>
    <mergeCell ref="AB4:AB11"/>
    <mergeCell ref="AC4:AD4"/>
    <mergeCell ref="AC33:AD33"/>
    <mergeCell ref="AB33:AB41"/>
    <mergeCell ref="X30:AD31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70F19-CABB-4690-BF2C-9C5686260D9E}">
  <dimension ref="A1:X28"/>
  <sheetViews>
    <sheetView zoomScale="85" zoomScaleNormal="85" workbookViewId="0">
      <selection activeCell="C21" sqref="C21"/>
    </sheetView>
  </sheetViews>
  <sheetFormatPr baseColWidth="10" defaultColWidth="8.83203125" defaultRowHeight="15"/>
  <cols>
    <col min="1" max="1" width="54.1640625" customWidth="1"/>
    <col min="2" max="2" width="8.6640625" style="20" bestFit="1" customWidth="1"/>
    <col min="3" max="3" width="14.1640625" bestFit="1" customWidth="1"/>
    <col min="4" max="4" width="8.6640625" bestFit="1" customWidth="1"/>
    <col min="5" max="5" width="14.6640625" style="20" bestFit="1" customWidth="1"/>
    <col min="6" max="6" width="4" bestFit="1" customWidth="1"/>
    <col min="7" max="7" width="16.6640625" bestFit="1" customWidth="1"/>
    <col min="8" max="8" width="5.83203125" bestFit="1" customWidth="1"/>
    <col min="9" max="9" width="3.6640625" bestFit="1" customWidth="1"/>
  </cols>
  <sheetData>
    <row r="1" spans="1:24" ht="20">
      <c r="A1" s="9" t="s">
        <v>85</v>
      </c>
    </row>
    <row r="2" spans="1:24" ht="50">
      <c r="A2" s="135" t="s">
        <v>193</v>
      </c>
      <c r="B2" s="135" t="s">
        <v>194</v>
      </c>
      <c r="C2" s="135" t="s">
        <v>195</v>
      </c>
      <c r="D2" s="135" t="s">
        <v>196</v>
      </c>
      <c r="E2" s="135" t="s">
        <v>197</v>
      </c>
      <c r="F2" s="135" t="s">
        <v>348</v>
      </c>
      <c r="G2" s="135"/>
      <c r="H2" s="135"/>
      <c r="I2" s="135"/>
      <c r="L2" s="22" t="s">
        <v>84</v>
      </c>
      <c r="M2" s="163" t="s">
        <v>353</v>
      </c>
      <c r="N2" s="163"/>
      <c r="O2" s="163"/>
      <c r="P2" s="163" t="s">
        <v>350</v>
      </c>
      <c r="Q2" s="163"/>
      <c r="R2" s="163"/>
      <c r="S2" s="163" t="s">
        <v>351</v>
      </c>
      <c r="T2" s="163"/>
      <c r="U2" s="163"/>
      <c r="V2" s="163" t="s">
        <v>352</v>
      </c>
      <c r="W2" s="163"/>
      <c r="X2" s="163"/>
    </row>
    <row r="3" spans="1:24">
      <c r="A3" s="11" t="s">
        <v>358</v>
      </c>
      <c r="B3" s="11">
        <v>-0.58330000000000004</v>
      </c>
      <c r="C3" s="11" t="s">
        <v>47</v>
      </c>
      <c r="D3" s="11" t="s">
        <v>48</v>
      </c>
      <c r="E3" s="11">
        <v>0.28339999999999999</v>
      </c>
      <c r="F3" s="11" t="s">
        <v>200</v>
      </c>
      <c r="G3" s="11" t="s">
        <v>83</v>
      </c>
      <c r="H3" s="135"/>
      <c r="I3" s="135"/>
      <c r="L3" s="112" t="s">
        <v>80</v>
      </c>
      <c r="M3" s="133">
        <f>1/6</f>
        <v>0.16666666666666666</v>
      </c>
      <c r="N3" s="134">
        <v>0</v>
      </c>
      <c r="O3" s="134">
        <v>0</v>
      </c>
      <c r="P3" s="112">
        <v>0.25</v>
      </c>
      <c r="Q3" s="112">
        <v>1.3333333000000001</v>
      </c>
      <c r="R3" s="112">
        <v>0.33329999999999999</v>
      </c>
      <c r="S3" s="112">
        <v>4.25</v>
      </c>
      <c r="T3" s="112">
        <v>5.33</v>
      </c>
      <c r="U3" s="112">
        <v>3.2</v>
      </c>
      <c r="V3" s="112">
        <v>20.33333</v>
      </c>
      <c r="W3" s="112">
        <v>20.33333</v>
      </c>
      <c r="X3" s="112">
        <v>20.66667</v>
      </c>
    </row>
    <row r="4" spans="1:24">
      <c r="A4" s="135" t="s">
        <v>354</v>
      </c>
      <c r="B4" s="135">
        <v>-3.621</v>
      </c>
      <c r="C4" s="135" t="s">
        <v>23</v>
      </c>
      <c r="D4" s="135" t="s">
        <v>64</v>
      </c>
      <c r="E4" s="135">
        <v>8.0000000000000004E-4</v>
      </c>
      <c r="F4" s="135" t="s">
        <v>202</v>
      </c>
      <c r="G4" s="135" t="s">
        <v>82</v>
      </c>
      <c r="H4" s="135"/>
      <c r="I4" s="135"/>
      <c r="L4" s="112" t="s">
        <v>78</v>
      </c>
      <c r="M4" s="134">
        <f>1/6</f>
        <v>0.16666666666666666</v>
      </c>
      <c r="N4" s="134">
        <f>1/7</f>
        <v>0.14285714285714285</v>
      </c>
      <c r="O4" s="134">
        <v>0</v>
      </c>
      <c r="P4" s="112">
        <v>7.25</v>
      </c>
      <c r="Q4" s="112">
        <v>12.33</v>
      </c>
      <c r="R4" s="112">
        <v>5.3333000000000004</v>
      </c>
      <c r="S4" s="112">
        <v>5.75</v>
      </c>
      <c r="T4" s="112">
        <v>5.6666670000000003</v>
      </c>
      <c r="U4" s="112">
        <v>6</v>
      </c>
      <c r="V4" s="112">
        <v>9.3333329999999997</v>
      </c>
      <c r="W4" s="112">
        <v>13.33333</v>
      </c>
      <c r="X4" s="112">
        <v>11.33333</v>
      </c>
    </row>
    <row r="5" spans="1:24">
      <c r="A5" s="135" t="s">
        <v>355</v>
      </c>
      <c r="B5" s="135">
        <v>-19.809999999999999</v>
      </c>
      <c r="C5" s="135" t="s">
        <v>23</v>
      </c>
      <c r="D5" s="135" t="s">
        <v>27</v>
      </c>
      <c r="E5" s="135" t="s">
        <v>29</v>
      </c>
      <c r="F5" s="135" t="s">
        <v>349</v>
      </c>
      <c r="G5" s="135" t="s">
        <v>81</v>
      </c>
      <c r="H5" s="135"/>
      <c r="I5" s="135"/>
    </row>
    <row r="6" spans="1:24">
      <c r="A6" s="135"/>
      <c r="B6" s="135"/>
      <c r="C6" s="135"/>
      <c r="D6" s="135"/>
      <c r="E6" s="135"/>
      <c r="F6" s="135"/>
      <c r="G6" s="135"/>
      <c r="H6" s="135" t="s">
        <v>209</v>
      </c>
      <c r="I6" s="135" t="s">
        <v>210</v>
      </c>
    </row>
    <row r="7" spans="1:24">
      <c r="A7" s="135" t="s">
        <v>203</v>
      </c>
      <c r="B7" s="135" t="s">
        <v>204</v>
      </c>
      <c r="C7" s="135" t="s">
        <v>205</v>
      </c>
      <c r="D7" s="135" t="s">
        <v>194</v>
      </c>
      <c r="E7" s="135" t="s">
        <v>206</v>
      </c>
      <c r="F7" s="135" t="s">
        <v>207</v>
      </c>
      <c r="G7" s="135" t="s">
        <v>208</v>
      </c>
      <c r="H7" s="135">
        <v>6.2009999999999996</v>
      </c>
      <c r="I7" s="135">
        <v>6</v>
      </c>
    </row>
    <row r="8" spans="1:24">
      <c r="A8" s="135" t="s">
        <v>357</v>
      </c>
      <c r="B8" s="135">
        <v>5.5559999999999998E-2</v>
      </c>
      <c r="C8" s="135">
        <v>0.63890000000000002</v>
      </c>
      <c r="D8" s="135">
        <v>-0.58330000000000004</v>
      </c>
      <c r="E8" s="135">
        <v>0.50729999999999997</v>
      </c>
      <c r="F8" s="135">
        <v>3</v>
      </c>
      <c r="G8" s="135">
        <v>3</v>
      </c>
      <c r="H8" s="135">
        <v>1.1499999999999999</v>
      </c>
      <c r="I8" s="135">
        <v>8</v>
      </c>
    </row>
    <row r="9" spans="1:24">
      <c r="A9" s="135" t="s">
        <v>354</v>
      </c>
      <c r="B9" s="135">
        <v>0.63890000000000002</v>
      </c>
      <c r="C9" s="135">
        <v>4.26</v>
      </c>
      <c r="D9" s="135">
        <v>-3.621</v>
      </c>
      <c r="E9" s="135">
        <v>0.58399999999999996</v>
      </c>
      <c r="F9" s="135">
        <v>3</v>
      </c>
      <c r="G9" s="135">
        <v>3</v>
      </c>
      <c r="H9" s="135">
        <v>33.909999999999997</v>
      </c>
      <c r="I9" s="135">
        <v>6</v>
      </c>
    </row>
    <row r="10" spans="1:24">
      <c r="A10" s="135" t="s">
        <v>355</v>
      </c>
      <c r="B10" s="135">
        <v>0.63890000000000002</v>
      </c>
      <c r="C10" s="135">
        <v>20.440000000000001</v>
      </c>
      <c r="D10" s="135">
        <v>-19.809999999999999</v>
      </c>
      <c r="E10" s="135">
        <v>0.58399999999999996</v>
      </c>
      <c r="F10" s="135">
        <v>3</v>
      </c>
      <c r="G10" s="135">
        <v>3</v>
      </c>
    </row>
    <row r="13" spans="1:24">
      <c r="A13" t="s">
        <v>193</v>
      </c>
      <c r="B13" s="20" t="s">
        <v>194</v>
      </c>
      <c r="C13" t="s">
        <v>195</v>
      </c>
      <c r="D13" t="s">
        <v>196</v>
      </c>
      <c r="E13" s="20" t="s">
        <v>197</v>
      </c>
      <c r="F13" t="s">
        <v>198</v>
      </c>
    </row>
    <row r="14" spans="1:24">
      <c r="A14" t="s">
        <v>356</v>
      </c>
      <c r="B14" s="20">
        <v>-8.2010000000000005</v>
      </c>
      <c r="C14" t="s">
        <v>23</v>
      </c>
      <c r="D14" t="s">
        <v>25</v>
      </c>
      <c r="E14" s="20">
        <v>2.5000000000000001E-3</v>
      </c>
      <c r="F14" t="s">
        <v>200</v>
      </c>
      <c r="G14" t="s">
        <v>83</v>
      </c>
      <c r="H14" s="5">
        <v>4.8570000000000002</v>
      </c>
      <c r="I14" s="5">
        <v>8</v>
      </c>
    </row>
    <row r="15" spans="1:24">
      <c r="A15" s="11" t="s">
        <v>203</v>
      </c>
      <c r="B15" s="11" t="s">
        <v>204</v>
      </c>
      <c r="C15" s="11" t="s">
        <v>205</v>
      </c>
      <c r="D15" s="11" t="s">
        <v>194</v>
      </c>
      <c r="E15" s="11" t="s">
        <v>206</v>
      </c>
      <c r="F15" s="11" t="s">
        <v>207</v>
      </c>
      <c r="G15" s="11" t="s">
        <v>208</v>
      </c>
      <c r="H15" s="11" t="s">
        <v>209</v>
      </c>
      <c r="I15" s="11" t="s">
        <v>210</v>
      </c>
    </row>
    <row r="16" spans="1:24">
      <c r="A16" t="s">
        <v>356</v>
      </c>
      <c r="B16" s="11">
        <v>0.1032</v>
      </c>
      <c r="C16" s="11">
        <v>8.3040000000000003</v>
      </c>
      <c r="D16" s="11">
        <v>-8.2010000000000005</v>
      </c>
      <c r="E16" s="11">
        <v>1.6890000000000001</v>
      </c>
      <c r="F16" s="11">
        <v>3</v>
      </c>
      <c r="G16" s="11">
        <v>3</v>
      </c>
      <c r="H16" s="11">
        <v>4.8570000000000002</v>
      </c>
      <c r="I16" s="11">
        <v>8</v>
      </c>
    </row>
    <row r="17" spans="2:5">
      <c r="B17"/>
      <c r="E17"/>
    </row>
    <row r="18" spans="2:5">
      <c r="B18"/>
      <c r="E18"/>
    </row>
    <row r="19" spans="2:5">
      <c r="B19"/>
      <c r="E19"/>
    </row>
    <row r="20" spans="2:5">
      <c r="B20"/>
      <c r="E20"/>
    </row>
    <row r="21" spans="2:5">
      <c r="B21"/>
      <c r="E21"/>
    </row>
    <row r="22" spans="2:5">
      <c r="B22"/>
      <c r="E22"/>
    </row>
    <row r="23" spans="2:5">
      <c r="B23"/>
      <c r="E23"/>
    </row>
    <row r="24" spans="2:5">
      <c r="B24"/>
      <c r="E24"/>
    </row>
    <row r="25" spans="2:5">
      <c r="B25"/>
      <c r="E25"/>
    </row>
    <row r="26" spans="2:5">
      <c r="B26"/>
      <c r="E26"/>
    </row>
    <row r="27" spans="2:5">
      <c r="B27"/>
      <c r="E27"/>
    </row>
    <row r="28" spans="2:5">
      <c r="B28"/>
      <c r="E28"/>
    </row>
  </sheetData>
  <mergeCells count="4">
    <mergeCell ref="V2:X2"/>
    <mergeCell ref="M2:O2"/>
    <mergeCell ref="P2:R2"/>
    <mergeCell ref="S2:U2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3F9DF-C6B5-4F7A-A7A1-D5D2B0E96513}">
  <dimension ref="A1:J15"/>
  <sheetViews>
    <sheetView zoomScaleNormal="100" workbookViewId="0">
      <selection activeCell="N14" sqref="N14"/>
    </sheetView>
  </sheetViews>
  <sheetFormatPr baseColWidth="10" defaultColWidth="8.83203125" defaultRowHeight="15"/>
  <cols>
    <col min="1" max="1" width="35.6640625" customWidth="1"/>
    <col min="2" max="2" width="17.6640625" customWidth="1"/>
    <col min="3" max="3" width="10.33203125" customWidth="1"/>
    <col min="4" max="4" width="35.5" customWidth="1"/>
    <col min="5" max="5" width="17.6640625" customWidth="1"/>
    <col min="7" max="7" width="11.83203125" customWidth="1"/>
    <col min="8" max="10" width="18.6640625" customWidth="1"/>
  </cols>
  <sheetData>
    <row r="1" spans="1:10" ht="20">
      <c r="A1" s="9" t="s">
        <v>91</v>
      </c>
    </row>
    <row r="3" spans="1:10">
      <c r="A3" s="174" t="s">
        <v>193</v>
      </c>
      <c r="B3" s="173" t="s">
        <v>194</v>
      </c>
      <c r="C3" s="173" t="s">
        <v>195</v>
      </c>
      <c r="D3" s="173" t="s">
        <v>196</v>
      </c>
      <c r="E3" s="173" t="s">
        <v>197</v>
      </c>
      <c r="F3" s="173" t="s">
        <v>198</v>
      </c>
      <c r="G3" s="173"/>
      <c r="H3" s="173"/>
      <c r="I3" s="173"/>
    </row>
    <row r="4" spans="1:10">
      <c r="A4" s="174" t="s">
        <v>359</v>
      </c>
      <c r="B4" s="173">
        <v>-62.48</v>
      </c>
      <c r="C4" s="173" t="s">
        <v>23</v>
      </c>
      <c r="D4" s="173" t="s">
        <v>27</v>
      </c>
      <c r="E4" s="173" t="s">
        <v>29</v>
      </c>
      <c r="F4" s="173" t="s">
        <v>200</v>
      </c>
      <c r="G4" s="173" t="s">
        <v>90</v>
      </c>
      <c r="H4" s="173"/>
      <c r="I4" s="173"/>
    </row>
    <row r="5" spans="1:10">
      <c r="A5" s="174" t="s">
        <v>360</v>
      </c>
      <c r="B5" s="173">
        <v>-64.23</v>
      </c>
      <c r="C5" s="173" t="s">
        <v>23</v>
      </c>
      <c r="D5" s="173" t="s">
        <v>27</v>
      </c>
      <c r="E5" s="173" t="s">
        <v>29</v>
      </c>
      <c r="F5" s="173" t="s">
        <v>202</v>
      </c>
      <c r="G5" s="173" t="s">
        <v>89</v>
      </c>
      <c r="H5" s="173"/>
      <c r="I5" s="173"/>
    </row>
    <row r="6" spans="1:10">
      <c r="A6" s="174"/>
      <c r="B6" s="173"/>
      <c r="C6" s="173"/>
      <c r="D6" s="173"/>
      <c r="E6" s="173"/>
      <c r="F6" s="173"/>
      <c r="G6" s="173"/>
      <c r="H6" s="173"/>
      <c r="I6" s="173"/>
    </row>
    <row r="7" spans="1:10">
      <c r="A7" s="174" t="s">
        <v>203</v>
      </c>
      <c r="B7" s="173" t="s">
        <v>204</v>
      </c>
      <c r="C7" s="173" t="s">
        <v>205</v>
      </c>
      <c r="D7" s="173" t="s">
        <v>194</v>
      </c>
      <c r="E7" s="173" t="s">
        <v>206</v>
      </c>
      <c r="F7" s="173" t="s">
        <v>207</v>
      </c>
      <c r="G7" s="173" t="s">
        <v>208</v>
      </c>
      <c r="H7" s="173" t="s">
        <v>209</v>
      </c>
      <c r="I7" s="173" t="s">
        <v>210</v>
      </c>
    </row>
    <row r="8" spans="1:10">
      <c r="A8" s="174" t="s">
        <v>359</v>
      </c>
      <c r="B8" s="173">
        <v>8.4670000000000005</v>
      </c>
      <c r="C8" s="173">
        <v>70.95</v>
      </c>
      <c r="D8" s="173">
        <v>-62.48</v>
      </c>
      <c r="E8" s="173">
        <v>5.8250000000000002</v>
      </c>
      <c r="F8" s="173">
        <v>3</v>
      </c>
      <c r="G8" s="173">
        <v>3</v>
      </c>
      <c r="H8" s="173">
        <v>10.73</v>
      </c>
      <c r="I8" s="173">
        <v>6</v>
      </c>
    </row>
    <row r="9" spans="1:10">
      <c r="A9" s="174" t="s">
        <v>360</v>
      </c>
      <c r="B9" s="173">
        <v>8.4670000000000005</v>
      </c>
      <c r="C9" s="173">
        <v>72.7</v>
      </c>
      <c r="D9" s="173">
        <v>-64.23</v>
      </c>
      <c r="E9" s="173">
        <v>5.8250000000000002</v>
      </c>
      <c r="F9" s="173">
        <v>3</v>
      </c>
      <c r="G9" s="173">
        <v>3</v>
      </c>
      <c r="H9" s="173">
        <v>11.03</v>
      </c>
      <c r="I9" s="173">
        <v>6</v>
      </c>
    </row>
    <row r="12" spans="1:10">
      <c r="G12" s="14" t="s">
        <v>88</v>
      </c>
      <c r="H12" s="14" t="s">
        <v>87</v>
      </c>
      <c r="I12" s="14" t="s">
        <v>79</v>
      </c>
      <c r="J12" s="14" t="s">
        <v>86</v>
      </c>
    </row>
    <row r="13" spans="1:10">
      <c r="G13" s="164"/>
      <c r="H13" s="24">
        <v>0.11111111111111099</v>
      </c>
      <c r="I13" s="24">
        <v>0.79166666666666696</v>
      </c>
      <c r="J13" s="24">
        <v>0.71428571428571397</v>
      </c>
    </row>
    <row r="14" spans="1:10">
      <c r="G14" s="164"/>
      <c r="H14" s="23">
        <v>0</v>
      </c>
      <c r="I14" s="23">
        <f>4/6</f>
        <v>0.66666666666666663</v>
      </c>
      <c r="J14" s="24">
        <v>0.66666666666666696</v>
      </c>
    </row>
    <row r="15" spans="1:10">
      <c r="G15" s="164"/>
      <c r="H15" s="24">
        <v>0.14285714285714299</v>
      </c>
      <c r="I15" s="24">
        <v>0.66666666666666696</v>
      </c>
      <c r="J15" s="23">
        <v>0.8</v>
      </c>
    </row>
  </sheetData>
  <mergeCells count="1">
    <mergeCell ref="G13:G15"/>
  </mergeCells>
  <phoneticPr fontId="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60F36-A187-4415-BC43-5BD45DC09256}">
  <dimension ref="A1:P42"/>
  <sheetViews>
    <sheetView zoomScale="70" zoomScaleNormal="70" workbookViewId="0">
      <selection sqref="A1:K1"/>
    </sheetView>
  </sheetViews>
  <sheetFormatPr baseColWidth="10" defaultColWidth="15.6640625" defaultRowHeight="20" customHeight="1"/>
  <cols>
    <col min="1" max="1" width="29.5" style="25" customWidth="1"/>
    <col min="2" max="4" width="15.6640625" style="25"/>
    <col min="5" max="5" width="18.33203125" style="25" customWidth="1"/>
    <col min="6" max="8" width="15.6640625" style="25"/>
    <col min="9" max="9" width="18.6640625" style="25" customWidth="1"/>
    <col min="10" max="16384" width="15.6640625" style="25"/>
  </cols>
  <sheetData>
    <row r="1" spans="1:16" ht="20" customHeight="1">
      <c r="A1" s="165" t="s">
        <v>159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</row>
    <row r="2" spans="1:16" ht="20" customHeight="1">
      <c r="A2" s="35" t="s">
        <v>158</v>
      </c>
      <c r="B2" s="35"/>
      <c r="C2" s="35"/>
      <c r="D2" s="35"/>
      <c r="E2" s="35"/>
      <c r="F2" s="35"/>
      <c r="G2" s="35"/>
      <c r="H2" s="35"/>
      <c r="I2" s="35"/>
      <c r="J2" s="35"/>
      <c r="K2" s="35"/>
    </row>
    <row r="3" spans="1:16" ht="20" customHeight="1">
      <c r="A3" s="35"/>
      <c r="B3" s="35"/>
      <c r="C3" s="35" t="s">
        <v>157</v>
      </c>
      <c r="D3" s="35" t="s">
        <v>156</v>
      </c>
      <c r="E3" s="35" t="s">
        <v>155</v>
      </c>
      <c r="F3" s="35" t="s">
        <v>154</v>
      </c>
      <c r="G3" s="35" t="s">
        <v>153</v>
      </c>
      <c r="H3" s="35" t="s">
        <v>152</v>
      </c>
      <c r="I3" s="35" t="s">
        <v>151</v>
      </c>
      <c r="J3" s="35"/>
      <c r="K3" s="34" t="s">
        <v>150</v>
      </c>
    </row>
    <row r="4" spans="1:16" ht="19.5" customHeight="1">
      <c r="A4" s="31" t="s">
        <v>149</v>
      </c>
      <c r="C4" s="25">
        <v>-53</v>
      </c>
      <c r="D4" s="25" t="s">
        <v>130</v>
      </c>
      <c r="E4" s="25" t="s">
        <v>98</v>
      </c>
      <c r="F4" s="30" t="s">
        <v>97</v>
      </c>
      <c r="G4" s="25" t="s">
        <v>96</v>
      </c>
      <c r="H4" s="25" t="s">
        <v>96</v>
      </c>
      <c r="I4" s="2">
        <v>170.1</v>
      </c>
      <c r="K4" s="25" t="s">
        <v>95</v>
      </c>
      <c r="N4" s="30"/>
      <c r="O4" s="30"/>
    </row>
    <row r="5" spans="1:16" ht="19.5" customHeight="1">
      <c r="A5" s="31" t="s">
        <v>148</v>
      </c>
      <c r="C5" s="25">
        <v>-58</v>
      </c>
      <c r="D5" s="25" t="s">
        <v>130</v>
      </c>
      <c r="E5" s="25" t="s">
        <v>98</v>
      </c>
      <c r="F5" s="29" t="s">
        <v>97</v>
      </c>
      <c r="G5" s="30" t="s">
        <v>97</v>
      </c>
      <c r="H5" s="25" t="s">
        <v>96</v>
      </c>
      <c r="I5" s="2">
        <v>180.6</v>
      </c>
      <c r="K5" s="25" t="s">
        <v>95</v>
      </c>
      <c r="N5" s="29"/>
      <c r="O5" s="29"/>
    </row>
    <row r="6" spans="1:16" ht="19.5" customHeight="1">
      <c r="A6" s="31" t="s">
        <v>147</v>
      </c>
      <c r="C6" s="25">
        <v>-63</v>
      </c>
      <c r="D6" s="25" t="s">
        <v>130</v>
      </c>
      <c r="E6" s="25" t="s">
        <v>101</v>
      </c>
      <c r="F6" s="29" t="s">
        <v>97</v>
      </c>
      <c r="G6" s="25" t="s">
        <v>96</v>
      </c>
      <c r="H6" s="25" t="s">
        <v>96</v>
      </c>
      <c r="I6" s="2">
        <v>180.4</v>
      </c>
      <c r="K6" s="25" t="s">
        <v>95</v>
      </c>
      <c r="N6" s="29"/>
    </row>
    <row r="7" spans="1:16" ht="19.5" customHeight="1">
      <c r="A7" s="31" t="s">
        <v>146</v>
      </c>
      <c r="B7" s="25" t="s">
        <v>145</v>
      </c>
      <c r="C7" s="25">
        <v>-67</v>
      </c>
      <c r="D7" s="25" t="s">
        <v>130</v>
      </c>
      <c r="E7" s="25" t="s">
        <v>106</v>
      </c>
      <c r="F7" s="29" t="s">
        <v>97</v>
      </c>
      <c r="G7" s="25" t="s">
        <v>96</v>
      </c>
      <c r="H7" s="25" t="s">
        <v>96</v>
      </c>
      <c r="I7" s="2">
        <v>181.3</v>
      </c>
      <c r="K7" s="25" t="s">
        <v>95</v>
      </c>
      <c r="N7" s="29"/>
      <c r="O7" s="29"/>
    </row>
    <row r="8" spans="1:16" ht="19.5" customHeight="1">
      <c r="A8" s="31" t="s">
        <v>144</v>
      </c>
      <c r="C8" s="25">
        <v>-65</v>
      </c>
      <c r="D8" s="25" t="s">
        <v>130</v>
      </c>
      <c r="E8" s="25" t="s">
        <v>101</v>
      </c>
      <c r="F8" s="29" t="s">
        <v>97</v>
      </c>
      <c r="G8" s="25" t="s">
        <v>96</v>
      </c>
      <c r="H8" s="25" t="s">
        <v>96</v>
      </c>
      <c r="I8" s="2">
        <v>174.3</v>
      </c>
      <c r="K8" s="25" t="s">
        <v>95</v>
      </c>
      <c r="N8" s="29"/>
    </row>
    <row r="9" spans="1:16" ht="19.5" customHeight="1">
      <c r="A9" s="31" t="s">
        <v>143</v>
      </c>
      <c r="C9" s="25">
        <v>-53</v>
      </c>
      <c r="D9" s="25" t="s">
        <v>130</v>
      </c>
      <c r="E9" s="25" t="s">
        <v>98</v>
      </c>
      <c r="F9" s="29" t="s">
        <v>97</v>
      </c>
      <c r="G9" s="25" t="s">
        <v>96</v>
      </c>
      <c r="H9" s="25" t="s">
        <v>96</v>
      </c>
      <c r="I9" s="2">
        <v>186.9</v>
      </c>
      <c r="K9" s="25" t="s">
        <v>95</v>
      </c>
      <c r="N9" s="29"/>
      <c r="P9" s="30"/>
    </row>
    <row r="10" spans="1:16" ht="19.5" customHeight="1">
      <c r="A10" s="27" t="s">
        <v>142</v>
      </c>
      <c r="C10" s="25">
        <v>-59</v>
      </c>
      <c r="D10" s="25" t="s">
        <v>130</v>
      </c>
      <c r="E10" s="25" t="s">
        <v>98</v>
      </c>
      <c r="F10" s="25" t="s">
        <v>96</v>
      </c>
      <c r="G10" s="25" t="s">
        <v>96</v>
      </c>
      <c r="H10" s="30" t="s">
        <v>97</v>
      </c>
      <c r="I10" s="28"/>
      <c r="K10" s="25" t="s">
        <v>95</v>
      </c>
      <c r="N10" s="29"/>
      <c r="P10" s="30"/>
    </row>
    <row r="11" spans="1:16" ht="19.5" customHeight="1">
      <c r="A11" s="27" t="s">
        <v>141</v>
      </c>
      <c r="C11" s="25">
        <v>-59</v>
      </c>
      <c r="D11" s="25" t="s">
        <v>130</v>
      </c>
      <c r="E11" s="25" t="s">
        <v>98</v>
      </c>
      <c r="F11" s="30" t="s">
        <v>97</v>
      </c>
      <c r="G11" s="29" t="s">
        <v>97</v>
      </c>
      <c r="H11" s="25" t="s">
        <v>96</v>
      </c>
      <c r="I11" s="2">
        <v>189</v>
      </c>
      <c r="K11" s="25" t="s">
        <v>95</v>
      </c>
      <c r="N11" s="29"/>
      <c r="O11" s="29"/>
    </row>
    <row r="12" spans="1:16" ht="19.5" customHeight="1">
      <c r="A12" s="27" t="s">
        <v>140</v>
      </c>
      <c r="C12" s="25">
        <v>-54</v>
      </c>
      <c r="D12" s="25" t="s">
        <v>130</v>
      </c>
      <c r="E12" s="25" t="s">
        <v>98</v>
      </c>
      <c r="F12" s="25" t="s">
        <v>96</v>
      </c>
      <c r="G12" s="25" t="s">
        <v>96</v>
      </c>
      <c r="H12" s="25" t="s">
        <v>96</v>
      </c>
      <c r="I12" s="28"/>
      <c r="K12" s="25" t="s">
        <v>95</v>
      </c>
      <c r="N12" s="29"/>
      <c r="O12" s="29"/>
    </row>
    <row r="13" spans="1:16" ht="19.5" customHeight="1">
      <c r="A13" s="27" t="s">
        <v>139</v>
      </c>
      <c r="C13" s="25">
        <v>-61</v>
      </c>
      <c r="D13" s="25" t="s">
        <v>130</v>
      </c>
      <c r="E13" s="25" t="s">
        <v>106</v>
      </c>
      <c r="F13" s="25" t="s">
        <v>96</v>
      </c>
      <c r="G13" s="25" t="s">
        <v>96</v>
      </c>
      <c r="H13" s="25" t="s">
        <v>96</v>
      </c>
      <c r="I13" s="28"/>
      <c r="K13" s="25" t="s">
        <v>95</v>
      </c>
      <c r="N13" s="29"/>
      <c r="O13" s="29"/>
    </row>
    <row r="14" spans="1:16" ht="20" customHeight="1">
      <c r="A14" s="27" t="s">
        <v>138</v>
      </c>
      <c r="C14" s="25">
        <v>-64</v>
      </c>
      <c r="D14" s="25" t="s">
        <v>130</v>
      </c>
      <c r="E14" s="25" t="s">
        <v>98</v>
      </c>
      <c r="F14" s="29" t="s">
        <v>97</v>
      </c>
      <c r="G14" s="29" t="s">
        <v>97</v>
      </c>
      <c r="H14" s="25" t="s">
        <v>96</v>
      </c>
      <c r="I14" s="2">
        <v>184.3</v>
      </c>
      <c r="K14" s="25" t="s">
        <v>95</v>
      </c>
      <c r="N14" s="29"/>
      <c r="O14" s="29"/>
      <c r="P14" s="29"/>
    </row>
    <row r="15" spans="1:16" ht="19.5" customHeight="1">
      <c r="A15" s="27" t="s">
        <v>137</v>
      </c>
      <c r="C15" s="25">
        <v>-53</v>
      </c>
      <c r="D15" s="25" t="s">
        <v>130</v>
      </c>
      <c r="E15" s="25" t="s">
        <v>101</v>
      </c>
      <c r="F15" s="29" t="s">
        <v>97</v>
      </c>
      <c r="G15" s="25" t="s">
        <v>96</v>
      </c>
      <c r="H15" s="25" t="s">
        <v>96</v>
      </c>
      <c r="I15" s="2">
        <v>188.9</v>
      </c>
      <c r="K15" s="25" t="s">
        <v>95</v>
      </c>
      <c r="N15" s="29"/>
    </row>
    <row r="16" spans="1:16" ht="19.5" customHeight="1">
      <c r="A16" s="27" t="s">
        <v>136</v>
      </c>
      <c r="C16" s="25">
        <v>-68</v>
      </c>
      <c r="D16" s="25" t="s">
        <v>130</v>
      </c>
      <c r="E16" s="25" t="s">
        <v>135</v>
      </c>
      <c r="F16" s="29" t="s">
        <v>97</v>
      </c>
      <c r="G16" s="25" t="s">
        <v>96</v>
      </c>
      <c r="H16" s="25" t="s">
        <v>96</v>
      </c>
      <c r="I16" s="2">
        <v>198.9</v>
      </c>
      <c r="K16" s="25" t="s">
        <v>95</v>
      </c>
      <c r="N16" s="29"/>
    </row>
    <row r="17" spans="1:16" ht="19.5" customHeight="1">
      <c r="A17" s="31" t="s">
        <v>134</v>
      </c>
      <c r="C17" s="25">
        <v>-69</v>
      </c>
      <c r="D17" s="25" t="s">
        <v>130</v>
      </c>
      <c r="E17" s="25" t="s">
        <v>133</v>
      </c>
      <c r="F17" s="33" t="s">
        <v>96</v>
      </c>
      <c r="G17" s="25" t="s">
        <v>96</v>
      </c>
      <c r="H17" s="25" t="s">
        <v>96</v>
      </c>
      <c r="I17" s="28"/>
      <c r="K17" s="25" t="s">
        <v>95</v>
      </c>
    </row>
    <row r="18" spans="1:16" ht="19.5" customHeight="1">
      <c r="A18" s="31" t="s">
        <v>132</v>
      </c>
      <c r="C18" s="25">
        <v>-62</v>
      </c>
      <c r="D18" s="25" t="s">
        <v>130</v>
      </c>
      <c r="E18" s="25" t="s">
        <v>101</v>
      </c>
      <c r="F18" s="29" t="s">
        <v>97</v>
      </c>
      <c r="G18" s="25" t="s">
        <v>96</v>
      </c>
      <c r="H18" s="25" t="s">
        <v>96</v>
      </c>
      <c r="I18" s="2">
        <v>194.1</v>
      </c>
      <c r="K18" s="25" t="s">
        <v>95</v>
      </c>
    </row>
    <row r="19" spans="1:16" ht="19.5" customHeight="1">
      <c r="A19" s="31" t="s">
        <v>131</v>
      </c>
      <c r="C19" s="25">
        <v>-58</v>
      </c>
      <c r="D19" s="25" t="s">
        <v>130</v>
      </c>
      <c r="E19" s="25" t="s">
        <v>111</v>
      </c>
      <c r="F19" s="25" t="s">
        <v>96</v>
      </c>
      <c r="G19" s="25" t="s">
        <v>96</v>
      </c>
      <c r="H19" s="25" t="s">
        <v>96</v>
      </c>
      <c r="I19" s="28"/>
      <c r="K19" s="25" t="s">
        <v>95</v>
      </c>
    </row>
    <row r="20" spans="1:16" ht="19.5" customHeight="1">
      <c r="F20" s="27" t="s">
        <v>129</v>
      </c>
      <c r="G20" s="27" t="s">
        <v>128</v>
      </c>
      <c r="H20" s="27" t="s">
        <v>127</v>
      </c>
      <c r="I20" s="32">
        <v>184.4</v>
      </c>
    </row>
    <row r="21" spans="1:16" ht="19.5" customHeight="1">
      <c r="I21" s="28"/>
    </row>
    <row r="22" spans="1:16" ht="20" customHeight="1">
      <c r="A22" s="31" t="s">
        <v>126</v>
      </c>
      <c r="C22" s="25">
        <v>-68</v>
      </c>
      <c r="D22" s="25" t="s">
        <v>121</v>
      </c>
      <c r="E22" s="25" t="s">
        <v>111</v>
      </c>
      <c r="F22" s="29" t="s">
        <v>97</v>
      </c>
      <c r="G22" s="25" t="s">
        <v>96</v>
      </c>
      <c r="H22" s="25" t="s">
        <v>96</v>
      </c>
      <c r="I22" s="28">
        <v>177.3</v>
      </c>
      <c r="K22" s="25" t="s">
        <v>95</v>
      </c>
      <c r="N22" s="29"/>
    </row>
    <row r="23" spans="1:16" ht="20" customHeight="1">
      <c r="A23" s="31" t="s">
        <v>125</v>
      </c>
      <c r="C23" s="25">
        <v>-52</v>
      </c>
      <c r="D23" s="25" t="s">
        <v>121</v>
      </c>
      <c r="E23" s="25" t="s">
        <v>98</v>
      </c>
      <c r="F23" s="25" t="s">
        <v>96</v>
      </c>
      <c r="G23" s="25" t="s">
        <v>96</v>
      </c>
      <c r="H23" s="25" t="s">
        <v>96</v>
      </c>
      <c r="I23" s="28" t="s">
        <v>124</v>
      </c>
      <c r="K23" s="25" t="s">
        <v>95</v>
      </c>
      <c r="N23" s="29"/>
      <c r="P23" s="29"/>
    </row>
    <row r="24" spans="1:16" ht="20" customHeight="1">
      <c r="A24" s="27" t="s">
        <v>123</v>
      </c>
      <c r="C24" s="25">
        <v>-57</v>
      </c>
      <c r="D24" s="25" t="s">
        <v>121</v>
      </c>
      <c r="E24" s="25" t="s">
        <v>98</v>
      </c>
      <c r="F24" s="25" t="s">
        <v>96</v>
      </c>
      <c r="G24" s="25" t="s">
        <v>96</v>
      </c>
      <c r="H24" s="25" t="s">
        <v>96</v>
      </c>
      <c r="I24" s="28"/>
      <c r="K24" s="25" t="s">
        <v>95</v>
      </c>
      <c r="N24" s="29"/>
    </row>
    <row r="25" spans="1:16" ht="20" customHeight="1">
      <c r="A25" s="27" t="s">
        <v>122</v>
      </c>
      <c r="C25" s="25">
        <v>-51</v>
      </c>
      <c r="D25" s="25" t="s">
        <v>121</v>
      </c>
      <c r="F25" s="30" t="s">
        <v>97</v>
      </c>
      <c r="G25" s="30" t="s">
        <v>97</v>
      </c>
      <c r="H25" s="25" t="s">
        <v>96</v>
      </c>
      <c r="I25" s="28">
        <v>185.2</v>
      </c>
      <c r="K25" s="25" t="s">
        <v>95</v>
      </c>
      <c r="N25" s="29"/>
      <c r="O25" s="29"/>
    </row>
    <row r="26" spans="1:16" ht="20" customHeight="1">
      <c r="A26" s="31" t="s">
        <v>120</v>
      </c>
      <c r="C26" s="25">
        <v>-51</v>
      </c>
      <c r="D26" s="25" t="s">
        <v>99</v>
      </c>
      <c r="E26" s="25" t="s">
        <v>106</v>
      </c>
      <c r="F26" s="30" t="s">
        <v>97</v>
      </c>
      <c r="G26" s="30" t="s">
        <v>97</v>
      </c>
      <c r="H26" s="25" t="s">
        <v>96</v>
      </c>
      <c r="I26" s="28">
        <v>169.5</v>
      </c>
      <c r="K26" s="25" t="s">
        <v>95</v>
      </c>
    </row>
    <row r="27" spans="1:16" ht="20" customHeight="1">
      <c r="A27" s="31" t="s">
        <v>119</v>
      </c>
      <c r="B27" s="25" t="s">
        <v>118</v>
      </c>
      <c r="C27" s="25">
        <v>-61</v>
      </c>
      <c r="D27" s="25" t="s">
        <v>99</v>
      </c>
      <c r="E27" s="25" t="s">
        <v>106</v>
      </c>
      <c r="F27" s="29" t="s">
        <v>97</v>
      </c>
      <c r="G27" s="29" t="s">
        <v>97</v>
      </c>
      <c r="H27" s="25" t="s">
        <v>96</v>
      </c>
      <c r="I27" s="28">
        <v>174.3</v>
      </c>
      <c r="K27" s="25" t="s">
        <v>95</v>
      </c>
    </row>
    <row r="28" spans="1:16" ht="20" customHeight="1">
      <c r="A28" s="31" t="s">
        <v>117</v>
      </c>
      <c r="C28" s="25">
        <v>-58</v>
      </c>
      <c r="D28" s="25" t="s">
        <v>99</v>
      </c>
      <c r="E28" s="25" t="s">
        <v>101</v>
      </c>
      <c r="F28" s="29" t="s">
        <v>97</v>
      </c>
      <c r="G28" s="29" t="s">
        <v>97</v>
      </c>
      <c r="H28" s="25" t="s">
        <v>96</v>
      </c>
      <c r="I28" s="28">
        <v>171.4</v>
      </c>
      <c r="K28" s="25" t="s">
        <v>95</v>
      </c>
    </row>
    <row r="29" spans="1:16" ht="20" customHeight="1">
      <c r="A29" s="31" t="s">
        <v>116</v>
      </c>
      <c r="C29" s="25">
        <v>-64</v>
      </c>
      <c r="D29" s="25" t="s">
        <v>99</v>
      </c>
      <c r="E29" s="25" t="s">
        <v>111</v>
      </c>
      <c r="F29" s="29" t="s">
        <v>97</v>
      </c>
      <c r="G29" s="25" t="s">
        <v>96</v>
      </c>
      <c r="H29" s="25" t="s">
        <v>96</v>
      </c>
      <c r="K29" s="25" t="s">
        <v>95</v>
      </c>
    </row>
    <row r="30" spans="1:16" ht="20" customHeight="1">
      <c r="A30" s="31" t="s">
        <v>115</v>
      </c>
      <c r="C30" s="25">
        <v>-69</v>
      </c>
      <c r="D30" s="25" t="s">
        <v>99</v>
      </c>
      <c r="E30" s="25" t="s">
        <v>111</v>
      </c>
      <c r="F30" s="29" t="s">
        <v>97</v>
      </c>
      <c r="G30" s="25" t="s">
        <v>96</v>
      </c>
      <c r="H30" s="25" t="s">
        <v>96</v>
      </c>
      <c r="I30" s="28">
        <v>171.9</v>
      </c>
      <c r="K30" s="25" t="s">
        <v>95</v>
      </c>
    </row>
    <row r="31" spans="1:16" ht="20" customHeight="1">
      <c r="A31" s="31" t="s">
        <v>114</v>
      </c>
      <c r="D31" s="25" t="s">
        <v>99</v>
      </c>
      <c r="E31" s="25" t="s">
        <v>98</v>
      </c>
      <c r="F31" s="29" t="s">
        <v>97</v>
      </c>
      <c r="G31" s="29" t="s">
        <v>97</v>
      </c>
      <c r="H31" s="25" t="s">
        <v>96</v>
      </c>
      <c r="I31" s="28">
        <v>164.4</v>
      </c>
      <c r="K31" s="25" t="s">
        <v>95</v>
      </c>
    </row>
    <row r="32" spans="1:16" ht="20" customHeight="1">
      <c r="A32" s="31" t="s">
        <v>113</v>
      </c>
      <c r="C32" s="25">
        <v>-69</v>
      </c>
      <c r="D32" s="25" t="s">
        <v>99</v>
      </c>
      <c r="E32" s="25" t="s">
        <v>101</v>
      </c>
      <c r="F32" s="29" t="s">
        <v>97</v>
      </c>
      <c r="G32" s="25" t="s">
        <v>96</v>
      </c>
      <c r="H32" s="25" t="s">
        <v>96</v>
      </c>
      <c r="I32" s="28">
        <v>173.2</v>
      </c>
      <c r="K32" s="25" t="s">
        <v>95</v>
      </c>
    </row>
    <row r="33" spans="1:11" ht="20" customHeight="1">
      <c r="A33" s="31" t="s">
        <v>112</v>
      </c>
      <c r="C33" s="25">
        <v>-69</v>
      </c>
      <c r="D33" s="25" t="s">
        <v>99</v>
      </c>
      <c r="E33" s="25" t="s">
        <v>111</v>
      </c>
      <c r="F33" s="25" t="s">
        <v>96</v>
      </c>
      <c r="G33" s="25" t="s">
        <v>96</v>
      </c>
      <c r="H33" s="25" t="s">
        <v>96</v>
      </c>
      <c r="I33" s="28"/>
      <c r="K33" s="25" t="s">
        <v>95</v>
      </c>
    </row>
    <row r="34" spans="1:11" ht="20" customHeight="1">
      <c r="A34" s="27" t="s">
        <v>110</v>
      </c>
      <c r="B34" s="25" t="s">
        <v>109</v>
      </c>
      <c r="C34" s="25">
        <v>-60</v>
      </c>
      <c r="D34" s="25" t="s">
        <v>99</v>
      </c>
      <c r="E34" s="25" t="s">
        <v>106</v>
      </c>
      <c r="F34" s="30" t="s">
        <v>97</v>
      </c>
      <c r="G34" s="25" t="s">
        <v>96</v>
      </c>
      <c r="H34" s="30" t="s">
        <v>97</v>
      </c>
      <c r="I34" s="28">
        <v>172.8</v>
      </c>
      <c r="K34" s="25" t="s">
        <v>95</v>
      </c>
    </row>
    <row r="35" spans="1:11" ht="20" customHeight="1">
      <c r="A35" s="27" t="s">
        <v>108</v>
      </c>
      <c r="C35" s="25">
        <v>-69</v>
      </c>
      <c r="D35" s="25" t="s">
        <v>99</v>
      </c>
      <c r="E35" s="25" t="s">
        <v>106</v>
      </c>
      <c r="F35" s="29" t="s">
        <v>97</v>
      </c>
      <c r="G35" s="30" t="s">
        <v>97</v>
      </c>
      <c r="H35" s="29" t="s">
        <v>97</v>
      </c>
      <c r="I35" s="28">
        <v>172.1</v>
      </c>
      <c r="K35" s="25" t="s">
        <v>95</v>
      </c>
    </row>
    <row r="36" spans="1:11" ht="20" customHeight="1">
      <c r="A36" s="27" t="s">
        <v>107</v>
      </c>
      <c r="C36" s="25">
        <v>-64</v>
      </c>
      <c r="D36" s="25" t="s">
        <v>99</v>
      </c>
      <c r="E36" s="25" t="s">
        <v>106</v>
      </c>
      <c r="F36" s="29" t="s">
        <v>97</v>
      </c>
      <c r="G36" s="25" t="s">
        <v>96</v>
      </c>
      <c r="H36" s="29" t="s">
        <v>97</v>
      </c>
      <c r="I36" s="28">
        <v>186.9</v>
      </c>
      <c r="K36" s="25" t="s">
        <v>95</v>
      </c>
    </row>
    <row r="37" spans="1:11" ht="20" customHeight="1">
      <c r="A37" s="27" t="s">
        <v>105</v>
      </c>
      <c r="C37" s="25">
        <v>-55</v>
      </c>
      <c r="D37" s="25" t="s">
        <v>99</v>
      </c>
      <c r="E37" s="25" t="s">
        <v>98</v>
      </c>
      <c r="F37" s="29" t="s">
        <v>97</v>
      </c>
      <c r="G37" s="25" t="s">
        <v>96</v>
      </c>
      <c r="H37" s="25" t="s">
        <v>96</v>
      </c>
      <c r="I37" s="28">
        <v>196.6</v>
      </c>
      <c r="K37" s="25" t="s">
        <v>95</v>
      </c>
    </row>
    <row r="38" spans="1:11" ht="20" customHeight="1">
      <c r="A38" s="27" t="s">
        <v>104</v>
      </c>
      <c r="C38" s="25">
        <v>-65</v>
      </c>
      <c r="D38" s="25" t="s">
        <v>99</v>
      </c>
      <c r="E38" s="25" t="s">
        <v>98</v>
      </c>
      <c r="F38" s="29" t="s">
        <v>97</v>
      </c>
      <c r="G38" s="25" t="s">
        <v>96</v>
      </c>
      <c r="H38" s="29" t="s">
        <v>97</v>
      </c>
      <c r="I38" s="28">
        <v>167.5</v>
      </c>
      <c r="K38" s="25" t="s">
        <v>95</v>
      </c>
    </row>
    <row r="39" spans="1:11" ht="20" customHeight="1">
      <c r="A39" s="27" t="s">
        <v>103</v>
      </c>
      <c r="C39" s="25">
        <v>-55</v>
      </c>
      <c r="D39" s="25" t="s">
        <v>99</v>
      </c>
      <c r="E39" s="25" t="s">
        <v>101</v>
      </c>
      <c r="F39" s="29" t="s">
        <v>97</v>
      </c>
      <c r="G39" s="25" t="s">
        <v>96</v>
      </c>
      <c r="H39" s="29" t="s">
        <v>97</v>
      </c>
      <c r="I39" s="28">
        <v>166.8</v>
      </c>
      <c r="K39" s="25" t="s">
        <v>95</v>
      </c>
    </row>
    <row r="40" spans="1:11" ht="20" customHeight="1">
      <c r="A40" s="27" t="s">
        <v>102</v>
      </c>
      <c r="C40" s="25">
        <v>-66</v>
      </c>
      <c r="D40" s="25" t="s">
        <v>99</v>
      </c>
      <c r="E40" s="25" t="s">
        <v>101</v>
      </c>
      <c r="F40" s="29" t="s">
        <v>97</v>
      </c>
      <c r="G40" s="25" t="s">
        <v>96</v>
      </c>
      <c r="H40" s="25" t="s">
        <v>96</v>
      </c>
      <c r="I40" s="28">
        <v>173</v>
      </c>
      <c r="K40" s="25" t="s">
        <v>95</v>
      </c>
    </row>
    <row r="41" spans="1:11" ht="20" customHeight="1">
      <c r="A41" s="27" t="s">
        <v>100</v>
      </c>
      <c r="C41" s="25">
        <v>-69</v>
      </c>
      <c r="D41" s="25" t="s">
        <v>99</v>
      </c>
      <c r="E41" s="25" t="s">
        <v>98</v>
      </c>
      <c r="F41" s="29" t="s">
        <v>97</v>
      </c>
      <c r="G41" s="29" t="s">
        <v>97</v>
      </c>
      <c r="H41" s="25" t="s">
        <v>96</v>
      </c>
      <c r="I41" s="28">
        <v>169.1</v>
      </c>
      <c r="K41" s="25" t="s">
        <v>95</v>
      </c>
    </row>
    <row r="42" spans="1:11" ht="20" customHeight="1">
      <c r="F42" s="27" t="s">
        <v>94</v>
      </c>
      <c r="G42" s="27" t="s">
        <v>93</v>
      </c>
      <c r="H42" s="27" t="s">
        <v>92</v>
      </c>
      <c r="I42" s="26">
        <v>175.4</v>
      </c>
    </row>
  </sheetData>
  <mergeCells count="1">
    <mergeCell ref="A1:K1"/>
  </mergeCells>
  <phoneticPr fontId="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A558A-DEDE-41B1-AC35-D024E93F739D}">
  <dimension ref="A1:R12"/>
  <sheetViews>
    <sheetView topLeftCell="A4" zoomScale="75" zoomScaleNormal="55" workbookViewId="0"/>
  </sheetViews>
  <sheetFormatPr baseColWidth="10" defaultColWidth="8.83203125" defaultRowHeight="15"/>
  <cols>
    <col min="1" max="1" width="19.33203125" customWidth="1"/>
    <col min="2" max="2" width="8.83203125" customWidth="1"/>
    <col min="9" max="9" width="19.1640625" customWidth="1"/>
  </cols>
  <sheetData>
    <row r="1" spans="1:18" ht="18">
      <c r="A1" s="9" t="s">
        <v>192</v>
      </c>
    </row>
    <row r="4" spans="1:18">
      <c r="A4" s="4"/>
      <c r="B4" s="141" t="s">
        <v>167</v>
      </c>
      <c r="C4" s="141"/>
      <c r="D4" s="141"/>
      <c r="E4" s="141"/>
      <c r="F4" s="141"/>
      <c r="G4" s="141"/>
      <c r="H4" s="3"/>
      <c r="I4" s="4"/>
      <c r="J4" s="141" t="s">
        <v>166</v>
      </c>
      <c r="K4" s="141"/>
      <c r="L4" s="141"/>
      <c r="M4" s="141"/>
      <c r="N4" s="141"/>
      <c r="O4" s="141"/>
      <c r="P4" s="3"/>
    </row>
    <row r="5" spans="1:18">
      <c r="A5" s="6" t="s">
        <v>14</v>
      </c>
      <c r="B5" s="140" t="s">
        <v>165</v>
      </c>
      <c r="C5" s="140"/>
      <c r="D5" s="140"/>
      <c r="E5" s="140"/>
      <c r="F5" s="140"/>
      <c r="G5" s="140"/>
      <c r="H5" s="36"/>
      <c r="I5" s="6" t="s">
        <v>14</v>
      </c>
      <c r="J5" s="140" t="s">
        <v>164</v>
      </c>
      <c r="K5" s="140"/>
      <c r="L5" s="140"/>
      <c r="M5" s="140"/>
      <c r="N5" s="140"/>
      <c r="O5" s="140"/>
      <c r="P5" s="36"/>
    </row>
    <row r="6" spans="1:18" ht="14" customHeight="1">
      <c r="A6" s="6">
        <v>20</v>
      </c>
      <c r="B6" s="5">
        <v>0.66666700000000001</v>
      </c>
      <c r="C6" s="5">
        <v>1.3333330000000001</v>
      </c>
      <c r="D6" s="5">
        <v>0</v>
      </c>
      <c r="E6" s="5">
        <v>0.33333299999999999</v>
      </c>
      <c r="F6" s="5">
        <v>0.33333299999999999</v>
      </c>
      <c r="G6" s="5">
        <v>1</v>
      </c>
      <c r="H6" s="5"/>
      <c r="I6" s="6">
        <v>20</v>
      </c>
      <c r="J6" s="5">
        <v>0.33333299999999999</v>
      </c>
      <c r="K6" s="5">
        <v>0</v>
      </c>
      <c r="L6" s="5">
        <v>0</v>
      </c>
      <c r="M6" s="5">
        <v>0</v>
      </c>
      <c r="N6" s="5">
        <v>0</v>
      </c>
      <c r="O6" s="5">
        <v>0.66666700000000001</v>
      </c>
      <c r="P6" s="5"/>
    </row>
    <row r="8" spans="1:18">
      <c r="A8" s="6" t="s">
        <v>14</v>
      </c>
      <c r="B8" s="140" t="s">
        <v>163</v>
      </c>
      <c r="C8" s="140"/>
      <c r="D8" s="140"/>
      <c r="E8" s="140"/>
      <c r="F8" s="140"/>
      <c r="G8" s="140"/>
      <c r="H8" s="36"/>
      <c r="I8" s="6" t="s">
        <v>14</v>
      </c>
      <c r="J8" s="140" t="s">
        <v>162</v>
      </c>
      <c r="K8" s="140"/>
      <c r="L8" s="140"/>
      <c r="M8" s="140"/>
      <c r="N8" s="140"/>
      <c r="O8" s="140"/>
      <c r="P8" s="36"/>
    </row>
    <row r="9" spans="1:18">
      <c r="A9" s="6">
        <v>20</v>
      </c>
      <c r="B9" s="5">
        <v>0</v>
      </c>
      <c r="C9" s="5">
        <v>0.66666700000000001</v>
      </c>
      <c r="D9" s="5">
        <v>0</v>
      </c>
      <c r="E9" s="5">
        <v>0</v>
      </c>
      <c r="F9" s="5">
        <v>0</v>
      </c>
      <c r="G9" s="5">
        <v>0</v>
      </c>
      <c r="H9" s="5"/>
      <c r="I9" s="6">
        <v>20</v>
      </c>
      <c r="J9" s="5">
        <v>0</v>
      </c>
      <c r="K9" s="5">
        <v>0</v>
      </c>
      <c r="L9" s="5">
        <v>0</v>
      </c>
      <c r="M9" s="5">
        <v>0</v>
      </c>
      <c r="N9" s="5">
        <v>0.33333299999999999</v>
      </c>
      <c r="O9" s="5">
        <v>0</v>
      </c>
      <c r="P9" s="5"/>
      <c r="Q9" s="5"/>
      <c r="R9" s="5"/>
    </row>
    <row r="11" spans="1:18">
      <c r="A11" s="6" t="s">
        <v>14</v>
      </c>
      <c r="B11" s="140" t="s">
        <v>161</v>
      </c>
      <c r="C11" s="140"/>
      <c r="D11" s="140"/>
      <c r="E11" s="140"/>
      <c r="F11" s="140"/>
      <c r="G11" s="140"/>
      <c r="H11" s="36"/>
      <c r="I11" s="6" t="s">
        <v>14</v>
      </c>
      <c r="J11" s="140" t="s">
        <v>160</v>
      </c>
      <c r="K11" s="140"/>
      <c r="L11" s="140"/>
      <c r="M11" s="140"/>
      <c r="N11" s="140"/>
      <c r="O11" s="140"/>
      <c r="P11" s="36"/>
      <c r="Q11" s="36"/>
      <c r="R11" s="36"/>
    </row>
    <row r="12" spans="1:18">
      <c r="A12" s="6">
        <v>20</v>
      </c>
      <c r="B12" s="5">
        <v>0.33333299999999999</v>
      </c>
      <c r="C12" s="5">
        <v>0.66666700000000001</v>
      </c>
      <c r="D12" s="5">
        <v>0</v>
      </c>
      <c r="E12" s="5">
        <v>0</v>
      </c>
      <c r="F12" s="5">
        <v>0.33333299999999999</v>
      </c>
      <c r="G12" s="5">
        <v>0</v>
      </c>
      <c r="H12" s="5"/>
      <c r="I12" s="6">
        <v>2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/>
      <c r="Q12" s="5"/>
      <c r="R12" s="5"/>
    </row>
  </sheetData>
  <mergeCells count="8">
    <mergeCell ref="B8:G8"/>
    <mergeCell ref="B11:G11"/>
    <mergeCell ref="J4:O4"/>
    <mergeCell ref="J5:O5"/>
    <mergeCell ref="J8:O8"/>
    <mergeCell ref="J11:O11"/>
    <mergeCell ref="B4:G4"/>
    <mergeCell ref="B5:G5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DED7C-38E8-4724-9445-9D4D0AA1A9DE}">
  <dimension ref="A1:AD108"/>
  <sheetViews>
    <sheetView zoomScale="70" zoomScaleNormal="70" workbookViewId="0">
      <selection activeCell="I91" sqref="I91"/>
    </sheetView>
  </sheetViews>
  <sheetFormatPr baseColWidth="10" defaultColWidth="8.83203125" defaultRowHeight="14"/>
  <cols>
    <col min="1" max="1" width="36.6640625" style="3" bestFit="1" customWidth="1"/>
    <col min="2" max="2" width="18.33203125" style="3" bestFit="1" customWidth="1"/>
    <col min="3" max="3" width="9" style="3" bestFit="1" customWidth="1"/>
    <col min="4" max="4" width="17.5" style="3" bestFit="1" customWidth="1"/>
    <col min="5" max="5" width="23.83203125" style="3" bestFit="1" customWidth="1"/>
    <col min="6" max="6" width="31.1640625" style="3" bestFit="1" customWidth="1"/>
    <col min="7" max="16384" width="8.83203125" style="3"/>
  </cols>
  <sheetData>
    <row r="1" spans="1:30">
      <c r="A1" s="78" t="s">
        <v>23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ht="18">
      <c r="A3" s="108" t="s">
        <v>44</v>
      </c>
      <c r="B3" s="109" t="s">
        <v>242</v>
      </c>
      <c r="C3" s="79"/>
      <c r="D3" s="79"/>
      <c r="E3" s="79"/>
      <c r="F3" s="79"/>
      <c r="G3" s="80"/>
      <c r="H3" s="89"/>
      <c r="I3" s="81" t="s">
        <v>237</v>
      </c>
      <c r="J3" s="81" t="s">
        <v>236</v>
      </c>
      <c r="K3" s="81"/>
      <c r="L3" s="81"/>
      <c r="M3" s="81"/>
      <c r="N3" s="81"/>
      <c r="O3" s="81"/>
      <c r="P3" s="96"/>
      <c r="U3" s="4"/>
    </row>
    <row r="4" spans="1:30" ht="30">
      <c r="A4" s="82"/>
      <c r="B4" s="45"/>
      <c r="C4" s="45"/>
      <c r="D4" s="45"/>
      <c r="E4" s="45"/>
      <c r="F4" s="45"/>
      <c r="G4" s="83"/>
      <c r="H4" s="97" t="s">
        <v>240</v>
      </c>
      <c r="I4" s="49">
        <v>0</v>
      </c>
      <c r="J4" s="49">
        <v>0.51</v>
      </c>
      <c r="K4" s="49">
        <v>0.51</v>
      </c>
      <c r="L4" s="49">
        <v>0.51</v>
      </c>
      <c r="M4" s="49">
        <v>0.4</v>
      </c>
      <c r="N4" s="49">
        <v>0.51</v>
      </c>
      <c r="O4" s="49">
        <v>0.51</v>
      </c>
      <c r="P4" s="50">
        <v>0.98</v>
      </c>
      <c r="U4" s="4"/>
    </row>
    <row r="5" spans="1:30">
      <c r="A5" s="82" t="s">
        <v>243</v>
      </c>
      <c r="B5" s="45" t="s">
        <v>244</v>
      </c>
      <c r="C5" s="45"/>
      <c r="D5" s="45"/>
      <c r="E5" s="45"/>
      <c r="F5" s="45"/>
      <c r="G5" s="83"/>
      <c r="H5" s="97"/>
      <c r="I5" s="49">
        <v>4</v>
      </c>
      <c r="J5" s="49">
        <v>0.75</v>
      </c>
      <c r="K5" s="49">
        <v>0.51</v>
      </c>
      <c r="L5" s="49">
        <v>0.51</v>
      </c>
      <c r="M5" s="49">
        <v>0.51</v>
      </c>
      <c r="N5" s="49">
        <v>0.51</v>
      </c>
      <c r="O5" s="49">
        <v>0.59</v>
      </c>
      <c r="P5" s="50">
        <v>0.51</v>
      </c>
      <c r="U5" s="4"/>
    </row>
    <row r="6" spans="1:30">
      <c r="A6" s="82" t="s">
        <v>245</v>
      </c>
      <c r="B6" s="45" t="s">
        <v>47</v>
      </c>
      <c r="C6" s="45"/>
      <c r="D6" s="45"/>
      <c r="E6" s="45"/>
      <c r="F6" s="45"/>
      <c r="G6" s="83"/>
      <c r="H6" s="97"/>
      <c r="I6" s="49">
        <v>7</v>
      </c>
      <c r="J6" s="49">
        <v>0.51</v>
      </c>
      <c r="K6" s="49">
        <v>0.51</v>
      </c>
      <c r="L6" s="49">
        <v>0.59</v>
      </c>
      <c r="M6" s="49">
        <v>0.51</v>
      </c>
      <c r="N6" s="49">
        <v>0.4</v>
      </c>
      <c r="O6" s="49">
        <v>0.98</v>
      </c>
      <c r="P6" s="50">
        <v>0.51</v>
      </c>
      <c r="U6" s="4"/>
    </row>
    <row r="7" spans="1:30">
      <c r="A7" s="82" t="s">
        <v>246</v>
      </c>
      <c r="B7" s="45">
        <v>0.05</v>
      </c>
      <c r="C7" s="45"/>
      <c r="D7" s="45"/>
      <c r="E7" s="45"/>
      <c r="F7" s="45"/>
      <c r="G7" s="83"/>
      <c r="H7" s="97"/>
      <c r="I7" s="49">
        <v>11</v>
      </c>
      <c r="J7" s="49">
        <v>0.51</v>
      </c>
      <c r="K7" s="49">
        <v>0.51</v>
      </c>
      <c r="L7" s="49">
        <v>0.51</v>
      </c>
      <c r="M7" s="49">
        <v>0.51</v>
      </c>
      <c r="N7" s="49">
        <v>0.51</v>
      </c>
      <c r="O7" s="49">
        <v>0.51</v>
      </c>
      <c r="P7" s="50">
        <v>0.51</v>
      </c>
      <c r="U7" s="4"/>
    </row>
    <row r="8" spans="1:30">
      <c r="A8" s="82"/>
      <c r="B8" s="45"/>
      <c r="C8" s="45"/>
      <c r="D8" s="45"/>
      <c r="E8" s="45"/>
      <c r="F8" s="45"/>
      <c r="G8" s="83"/>
      <c r="H8" s="97"/>
      <c r="I8" s="49">
        <v>14</v>
      </c>
      <c r="J8" s="49">
        <v>0.51</v>
      </c>
      <c r="K8" s="49">
        <v>0.51</v>
      </c>
      <c r="L8" s="49">
        <v>0.75</v>
      </c>
      <c r="M8" s="49">
        <v>0.65</v>
      </c>
      <c r="N8" s="49">
        <v>0.51</v>
      </c>
      <c r="O8" s="49">
        <v>0.4</v>
      </c>
      <c r="P8" s="50">
        <v>0.51</v>
      </c>
      <c r="U8" s="4"/>
    </row>
    <row r="9" spans="1:30">
      <c r="A9" s="82" t="s">
        <v>247</v>
      </c>
      <c r="B9" s="45" t="s">
        <v>248</v>
      </c>
      <c r="C9" s="45" t="s">
        <v>28</v>
      </c>
      <c r="D9" s="45" t="s">
        <v>26</v>
      </c>
      <c r="E9" s="45" t="s">
        <v>249</v>
      </c>
      <c r="F9" s="45" t="s">
        <v>250</v>
      </c>
      <c r="G9" s="83"/>
      <c r="H9" s="90"/>
      <c r="I9" s="47"/>
      <c r="J9" s="47"/>
      <c r="K9" s="47"/>
      <c r="L9" s="47"/>
      <c r="M9" s="47"/>
      <c r="N9" s="47"/>
      <c r="O9" s="47"/>
      <c r="P9" s="48"/>
      <c r="U9" s="4"/>
    </row>
    <row r="10" spans="1:30">
      <c r="A10" s="82" t="s">
        <v>251</v>
      </c>
      <c r="B10" s="45">
        <v>10.220000000000001</v>
      </c>
      <c r="C10" s="45" t="s">
        <v>29</v>
      </c>
      <c r="D10" s="45" t="s">
        <v>27</v>
      </c>
      <c r="E10" s="45" t="s">
        <v>23</v>
      </c>
      <c r="F10" s="45"/>
      <c r="G10" s="83"/>
      <c r="H10" s="90"/>
      <c r="I10" s="47"/>
      <c r="J10" s="47"/>
      <c r="K10" s="47"/>
      <c r="L10" s="47"/>
      <c r="M10" s="47"/>
      <c r="N10" s="47"/>
      <c r="O10" s="47"/>
      <c r="P10" s="48"/>
      <c r="U10" s="4"/>
    </row>
    <row r="11" spans="1:30">
      <c r="A11" s="82" t="s">
        <v>252</v>
      </c>
      <c r="B11" s="45">
        <v>11.89</v>
      </c>
      <c r="C11" s="45">
        <v>2.0000000000000001E-4</v>
      </c>
      <c r="D11" s="45" t="s">
        <v>64</v>
      </c>
      <c r="E11" s="45" t="s">
        <v>23</v>
      </c>
      <c r="F11" s="45">
        <v>0.6754</v>
      </c>
      <c r="G11" s="83"/>
      <c r="H11" s="90"/>
      <c r="I11" s="47" t="s">
        <v>237</v>
      </c>
      <c r="J11" s="47" t="s">
        <v>236</v>
      </c>
      <c r="K11" s="47"/>
      <c r="L11" s="47"/>
      <c r="M11" s="47"/>
      <c r="N11" s="47"/>
      <c r="O11" s="47"/>
      <c r="P11" s="48"/>
      <c r="U11" s="4"/>
    </row>
    <row r="12" spans="1:30" ht="30">
      <c r="A12" s="82" t="s">
        <v>253</v>
      </c>
      <c r="B12" s="45">
        <v>58.99</v>
      </c>
      <c r="C12" s="45" t="s">
        <v>29</v>
      </c>
      <c r="D12" s="45" t="s">
        <v>27</v>
      </c>
      <c r="E12" s="45" t="s">
        <v>23</v>
      </c>
      <c r="F12" s="45"/>
      <c r="G12" s="83"/>
      <c r="H12" s="97" t="s">
        <v>241</v>
      </c>
      <c r="I12" s="49">
        <v>0</v>
      </c>
      <c r="J12" s="49">
        <v>0.51</v>
      </c>
      <c r="K12" s="49">
        <v>0.4</v>
      </c>
      <c r="L12" s="49">
        <v>0.51</v>
      </c>
      <c r="M12" s="49">
        <v>0.51</v>
      </c>
      <c r="N12" s="49">
        <v>0.51</v>
      </c>
      <c r="O12" s="49">
        <v>0.51</v>
      </c>
      <c r="P12" s="50">
        <v>0.51</v>
      </c>
      <c r="U12" s="4"/>
    </row>
    <row r="13" spans="1:30">
      <c r="A13" s="82" t="s">
        <v>254</v>
      </c>
      <c r="B13" s="45">
        <v>3.64</v>
      </c>
      <c r="C13" s="45">
        <v>0.50360000000000005</v>
      </c>
      <c r="D13" s="45" t="s">
        <v>48</v>
      </c>
      <c r="E13" s="45" t="s">
        <v>47</v>
      </c>
      <c r="F13" s="45"/>
      <c r="G13" s="83"/>
      <c r="H13" s="97"/>
      <c r="I13" s="49">
        <v>4</v>
      </c>
      <c r="J13" s="49">
        <v>0.09</v>
      </c>
      <c r="K13" s="49">
        <v>0.19</v>
      </c>
      <c r="L13" s="49">
        <v>0.09</v>
      </c>
      <c r="M13" s="49">
        <v>0.09</v>
      </c>
      <c r="N13" s="49">
        <v>0.04</v>
      </c>
      <c r="O13" s="49">
        <v>0.09</v>
      </c>
      <c r="P13" s="50">
        <v>0.06</v>
      </c>
      <c r="U13" s="4"/>
    </row>
    <row r="14" spans="1:30">
      <c r="A14" s="82"/>
      <c r="B14" s="45"/>
      <c r="C14" s="45"/>
      <c r="D14" s="45"/>
      <c r="E14" s="45"/>
      <c r="F14" s="45"/>
      <c r="G14" s="83"/>
      <c r="H14" s="97"/>
      <c r="I14" s="49">
        <v>7</v>
      </c>
      <c r="J14" s="49">
        <v>0.06</v>
      </c>
      <c r="K14" s="49">
        <v>0.11</v>
      </c>
      <c r="L14" s="49">
        <v>0.02</v>
      </c>
      <c r="M14" s="49">
        <v>0.13</v>
      </c>
      <c r="N14" s="49">
        <v>0.09</v>
      </c>
      <c r="O14" s="49">
        <v>0.09</v>
      </c>
      <c r="P14" s="50">
        <v>0.03</v>
      </c>
      <c r="U14" s="4"/>
    </row>
    <row r="15" spans="1:30">
      <c r="A15" s="82" t="s">
        <v>255</v>
      </c>
      <c r="B15" s="45" t="s">
        <v>256</v>
      </c>
      <c r="C15" s="45" t="s">
        <v>210</v>
      </c>
      <c r="D15" s="45" t="s">
        <v>257</v>
      </c>
      <c r="E15" s="45" t="s">
        <v>258</v>
      </c>
      <c r="F15" s="45" t="s">
        <v>28</v>
      </c>
      <c r="G15" s="83"/>
      <c r="H15" s="97"/>
      <c r="I15" s="49">
        <v>11</v>
      </c>
      <c r="J15" s="49">
        <v>0.03</v>
      </c>
      <c r="K15" s="49">
        <v>0.05</v>
      </c>
      <c r="L15" s="49">
        <v>0.03</v>
      </c>
      <c r="M15" s="49">
        <v>0.23</v>
      </c>
      <c r="N15" s="49">
        <v>0.08</v>
      </c>
      <c r="O15" s="49">
        <v>0.04</v>
      </c>
      <c r="P15" s="50">
        <v>0.05</v>
      </c>
      <c r="U15" s="4"/>
    </row>
    <row r="16" spans="1:30">
      <c r="A16" s="82" t="s">
        <v>251</v>
      </c>
      <c r="B16" s="45">
        <v>0.43380000000000002</v>
      </c>
      <c r="C16" s="45">
        <v>4</v>
      </c>
      <c r="D16" s="45">
        <v>0.1084</v>
      </c>
      <c r="E16" s="45" t="s">
        <v>259</v>
      </c>
      <c r="F16" s="45" t="s">
        <v>260</v>
      </c>
      <c r="G16" s="83"/>
      <c r="H16" s="98"/>
      <c r="I16" s="55">
        <v>14</v>
      </c>
      <c r="J16" s="55">
        <v>0.02</v>
      </c>
      <c r="K16" s="55">
        <v>0.11</v>
      </c>
      <c r="L16" s="55">
        <v>0.02</v>
      </c>
      <c r="M16" s="55">
        <v>0.51</v>
      </c>
      <c r="N16" s="55">
        <v>0.08</v>
      </c>
      <c r="O16" s="55">
        <v>0.03</v>
      </c>
      <c r="P16" s="56">
        <v>0.08</v>
      </c>
      <c r="U16" s="4"/>
    </row>
    <row r="17" spans="1:16">
      <c r="A17" s="82" t="s">
        <v>252</v>
      </c>
      <c r="B17" s="45">
        <v>0.50470000000000004</v>
      </c>
      <c r="C17" s="45">
        <v>4</v>
      </c>
      <c r="D17" s="45">
        <v>0.12620000000000001</v>
      </c>
      <c r="E17" s="45" t="s">
        <v>261</v>
      </c>
      <c r="F17" s="45" t="s">
        <v>262</v>
      </c>
      <c r="G17" s="83"/>
      <c r="H17" s="83"/>
      <c r="I17" s="83"/>
      <c r="J17" s="83"/>
      <c r="K17" s="83"/>
      <c r="L17" s="83"/>
      <c r="M17" s="83"/>
      <c r="N17" s="83"/>
      <c r="O17" s="83"/>
      <c r="P17" s="84"/>
    </row>
    <row r="18" spans="1:16">
      <c r="A18" s="82" t="s">
        <v>253</v>
      </c>
      <c r="B18" s="45">
        <v>2.504</v>
      </c>
      <c r="C18" s="45">
        <v>1</v>
      </c>
      <c r="D18" s="45">
        <v>2.504</v>
      </c>
      <c r="E18" s="45" t="s">
        <v>263</v>
      </c>
      <c r="F18" s="45" t="s">
        <v>260</v>
      </c>
      <c r="G18" s="83"/>
      <c r="H18" s="83"/>
      <c r="I18" s="83"/>
      <c r="J18" s="83"/>
      <c r="K18" s="83"/>
      <c r="L18" s="83"/>
      <c r="M18" s="83"/>
      <c r="N18" s="83"/>
      <c r="O18" s="83"/>
      <c r="P18" s="84"/>
    </row>
    <row r="19" spans="1:16">
      <c r="A19" s="82" t="s">
        <v>254</v>
      </c>
      <c r="B19" s="45">
        <v>0.1545</v>
      </c>
      <c r="C19" s="45">
        <v>12</v>
      </c>
      <c r="D19" s="45">
        <v>1.2880000000000001E-2</v>
      </c>
      <c r="E19" s="45" t="s">
        <v>264</v>
      </c>
      <c r="F19" s="45" t="s">
        <v>265</v>
      </c>
      <c r="G19" s="83"/>
      <c r="H19" s="83"/>
      <c r="I19" s="83"/>
      <c r="J19" s="83"/>
      <c r="K19" s="83"/>
      <c r="L19" s="83"/>
      <c r="M19" s="83"/>
      <c r="N19" s="83"/>
      <c r="O19" s="83"/>
      <c r="P19" s="84"/>
    </row>
    <row r="20" spans="1:16">
      <c r="A20" s="82" t="s">
        <v>266</v>
      </c>
      <c r="B20" s="45">
        <v>0.64770000000000005</v>
      </c>
      <c r="C20" s="45">
        <v>48</v>
      </c>
      <c r="D20" s="45">
        <v>1.349E-2</v>
      </c>
      <c r="E20" s="45"/>
      <c r="F20" s="45"/>
      <c r="G20" s="83"/>
      <c r="H20" s="83"/>
      <c r="I20" s="83"/>
      <c r="J20" s="83"/>
      <c r="K20" s="83"/>
      <c r="L20" s="83"/>
      <c r="M20" s="83"/>
      <c r="N20" s="83"/>
      <c r="O20" s="83"/>
      <c r="P20" s="84"/>
    </row>
    <row r="21" spans="1:16" ht="14" customHeight="1">
      <c r="A21" s="82"/>
      <c r="B21" s="45"/>
      <c r="C21" s="45"/>
      <c r="D21" s="45"/>
      <c r="E21" s="45"/>
      <c r="F21" s="45"/>
      <c r="G21" s="83"/>
      <c r="H21" s="83"/>
      <c r="I21" s="83"/>
      <c r="J21" s="83"/>
      <c r="K21" s="83"/>
      <c r="L21" s="83"/>
      <c r="M21" s="83"/>
      <c r="N21" s="83"/>
      <c r="O21" s="83"/>
      <c r="P21" s="84"/>
    </row>
    <row r="22" spans="1:16">
      <c r="A22" s="82" t="s">
        <v>267</v>
      </c>
      <c r="B22" s="45"/>
      <c r="C22" s="45"/>
      <c r="D22" s="45"/>
      <c r="E22" s="45"/>
      <c r="F22" s="45"/>
      <c r="G22" s="83"/>
      <c r="H22" s="83"/>
      <c r="I22" s="83"/>
      <c r="J22" s="83"/>
      <c r="K22" s="83"/>
      <c r="L22" s="83"/>
      <c r="M22" s="83"/>
      <c r="N22" s="83"/>
      <c r="O22" s="83"/>
      <c r="P22" s="84"/>
    </row>
    <row r="23" spans="1:16">
      <c r="A23" s="82" t="s">
        <v>268</v>
      </c>
      <c r="B23" s="45">
        <v>0.54969999999999997</v>
      </c>
      <c r="C23" s="45"/>
      <c r="D23" s="45"/>
      <c r="E23" s="45"/>
      <c r="F23" s="45"/>
      <c r="G23" s="83"/>
      <c r="H23" s="83"/>
      <c r="I23" s="83"/>
      <c r="J23" s="83"/>
      <c r="K23" s="83"/>
      <c r="L23" s="83"/>
      <c r="M23" s="83"/>
      <c r="N23" s="83"/>
      <c r="O23" s="83"/>
      <c r="P23" s="84"/>
    </row>
    <row r="24" spans="1:16">
      <c r="A24" s="82" t="s">
        <v>269</v>
      </c>
      <c r="B24" s="45">
        <v>0.1714</v>
      </c>
      <c r="C24" s="45"/>
      <c r="D24" s="45"/>
      <c r="E24" s="45"/>
      <c r="F24" s="45"/>
      <c r="G24" s="83"/>
      <c r="H24" s="83"/>
      <c r="I24" s="83"/>
      <c r="J24" s="83"/>
      <c r="K24" s="83"/>
      <c r="L24" s="83"/>
      <c r="M24" s="83"/>
      <c r="N24" s="83"/>
      <c r="O24" s="83"/>
      <c r="P24" s="84"/>
    </row>
    <row r="25" spans="1:16">
      <c r="A25" s="82" t="s">
        <v>270</v>
      </c>
      <c r="B25" s="45">
        <v>0.37830000000000003</v>
      </c>
      <c r="C25" s="45"/>
      <c r="D25" s="45"/>
      <c r="E25" s="45"/>
      <c r="F25" s="45"/>
      <c r="G25" s="83"/>
      <c r="H25" s="83"/>
      <c r="I25" s="83"/>
      <c r="J25" s="83"/>
      <c r="K25" s="83"/>
      <c r="L25" s="83"/>
      <c r="M25" s="83"/>
      <c r="N25" s="83"/>
      <c r="O25" s="83"/>
      <c r="P25" s="84"/>
    </row>
    <row r="26" spans="1:16">
      <c r="A26" s="82" t="s">
        <v>271</v>
      </c>
      <c r="B26" s="45">
        <v>2.7130000000000001E-2</v>
      </c>
      <c r="C26" s="45"/>
      <c r="D26" s="45"/>
      <c r="E26" s="45"/>
      <c r="F26" s="45"/>
      <c r="G26" s="83"/>
      <c r="H26" s="83"/>
      <c r="I26" s="83"/>
      <c r="J26" s="83"/>
      <c r="K26" s="83"/>
      <c r="L26" s="83"/>
      <c r="M26" s="83"/>
      <c r="N26" s="83"/>
      <c r="O26" s="83"/>
      <c r="P26" s="84"/>
    </row>
    <row r="27" spans="1:16">
      <c r="A27" s="82" t="s">
        <v>272</v>
      </c>
      <c r="B27" s="45" t="s">
        <v>273</v>
      </c>
      <c r="C27" s="45"/>
      <c r="D27" s="45"/>
      <c r="E27" s="45"/>
      <c r="F27" s="45"/>
      <c r="G27" s="83"/>
      <c r="H27" s="83"/>
      <c r="I27" s="83"/>
      <c r="J27" s="83"/>
      <c r="K27" s="83"/>
      <c r="L27" s="83"/>
      <c r="M27" s="83"/>
      <c r="N27" s="83"/>
      <c r="O27" s="83"/>
      <c r="P27" s="84"/>
    </row>
    <row r="28" spans="1:16">
      <c r="A28" s="82"/>
      <c r="B28" s="45"/>
      <c r="C28" s="45"/>
      <c r="D28" s="45"/>
      <c r="E28" s="45"/>
      <c r="F28" s="45"/>
      <c r="G28" s="83"/>
      <c r="H28" s="83"/>
      <c r="I28" s="83"/>
      <c r="J28" s="83"/>
      <c r="K28" s="83"/>
      <c r="L28" s="83"/>
      <c r="M28" s="83"/>
      <c r="N28" s="83"/>
      <c r="O28" s="83"/>
      <c r="P28" s="84"/>
    </row>
    <row r="29" spans="1:16" ht="14" customHeight="1">
      <c r="A29" s="82" t="s">
        <v>274</v>
      </c>
      <c r="B29" s="45"/>
      <c r="C29" s="45"/>
      <c r="D29" s="45"/>
      <c r="E29" s="45"/>
      <c r="F29" s="45"/>
      <c r="G29" s="83"/>
      <c r="H29" s="83"/>
      <c r="I29" s="83"/>
      <c r="J29" s="83"/>
      <c r="K29" s="83"/>
      <c r="L29" s="83"/>
      <c r="M29" s="83"/>
      <c r="N29" s="83"/>
      <c r="O29" s="83"/>
      <c r="P29" s="84"/>
    </row>
    <row r="30" spans="1:16">
      <c r="A30" s="82" t="s">
        <v>275</v>
      </c>
      <c r="B30" s="45">
        <v>2</v>
      </c>
      <c r="C30" s="45"/>
      <c r="D30" s="45"/>
      <c r="E30" s="45"/>
      <c r="F30" s="45"/>
      <c r="G30" s="83"/>
      <c r="H30" s="83"/>
      <c r="I30" s="83"/>
      <c r="J30" s="83"/>
      <c r="K30" s="83"/>
      <c r="L30" s="83"/>
      <c r="M30" s="83"/>
      <c r="N30" s="83"/>
      <c r="O30" s="83"/>
      <c r="P30" s="84"/>
    </row>
    <row r="31" spans="1:16">
      <c r="A31" s="82" t="s">
        <v>276</v>
      </c>
      <c r="B31" s="45">
        <v>5</v>
      </c>
      <c r="C31" s="45"/>
      <c r="D31" s="45"/>
      <c r="E31" s="45"/>
      <c r="F31" s="45"/>
      <c r="G31" s="83"/>
      <c r="H31" s="83"/>
      <c r="I31" s="83"/>
      <c r="J31" s="83"/>
      <c r="K31" s="83"/>
      <c r="L31" s="83"/>
      <c r="M31" s="83"/>
      <c r="N31" s="83"/>
      <c r="O31" s="83"/>
      <c r="P31" s="84"/>
    </row>
    <row r="32" spans="1:16">
      <c r="A32" s="82" t="s">
        <v>277</v>
      </c>
      <c r="B32" s="45">
        <v>14</v>
      </c>
      <c r="C32" s="45"/>
      <c r="D32" s="45"/>
      <c r="E32" s="45"/>
      <c r="F32" s="45"/>
      <c r="G32" s="83"/>
      <c r="H32" s="83"/>
      <c r="I32" s="83"/>
      <c r="J32" s="83"/>
      <c r="K32" s="83"/>
      <c r="L32" s="83"/>
      <c r="M32" s="83"/>
      <c r="N32" s="83"/>
      <c r="O32" s="83"/>
      <c r="P32" s="84"/>
    </row>
    <row r="33" spans="1:16">
      <c r="A33" s="85" t="s">
        <v>278</v>
      </c>
      <c r="B33" s="86">
        <v>0</v>
      </c>
      <c r="C33" s="86"/>
      <c r="D33" s="86"/>
      <c r="E33" s="86"/>
      <c r="F33" s="86"/>
      <c r="G33" s="87"/>
      <c r="H33" s="87"/>
      <c r="I33" s="87"/>
      <c r="J33" s="87"/>
      <c r="K33" s="87"/>
      <c r="L33" s="87"/>
      <c r="M33" s="87"/>
      <c r="N33" s="87"/>
      <c r="O33" s="87"/>
      <c r="P33" s="88"/>
    </row>
    <row r="36" spans="1:16" ht="18">
      <c r="A36" s="106" t="s">
        <v>44</v>
      </c>
      <c r="B36" s="107" t="s">
        <v>279</v>
      </c>
      <c r="C36" s="91"/>
      <c r="D36" s="91"/>
      <c r="E36" s="91"/>
      <c r="F36" s="91"/>
      <c r="G36" s="80"/>
      <c r="H36" s="89"/>
      <c r="I36" s="81" t="s">
        <v>237</v>
      </c>
      <c r="J36" s="81" t="s">
        <v>239</v>
      </c>
      <c r="K36" s="81"/>
      <c r="L36" s="81"/>
      <c r="M36" s="81"/>
      <c r="N36" s="81"/>
      <c r="O36" s="81"/>
      <c r="P36" s="96"/>
    </row>
    <row r="37" spans="1:16" ht="30">
      <c r="A37" s="92"/>
      <c r="B37" s="93"/>
      <c r="C37" s="93"/>
      <c r="D37" s="93"/>
      <c r="E37" s="93"/>
      <c r="F37" s="93"/>
      <c r="G37" s="83"/>
      <c r="H37" s="97" t="s">
        <v>240</v>
      </c>
      <c r="I37" s="49">
        <v>0</v>
      </c>
      <c r="J37" s="49">
        <v>0</v>
      </c>
      <c r="K37" s="49">
        <v>0</v>
      </c>
      <c r="L37" s="49">
        <v>0</v>
      </c>
      <c r="M37" s="49">
        <v>0</v>
      </c>
      <c r="N37" s="49">
        <v>0</v>
      </c>
      <c r="O37" s="49">
        <v>0</v>
      </c>
      <c r="P37" s="50">
        <v>0</v>
      </c>
    </row>
    <row r="38" spans="1:16">
      <c r="A38" s="92" t="s">
        <v>243</v>
      </c>
      <c r="B38" s="93" t="s">
        <v>244</v>
      </c>
      <c r="C38" s="93"/>
      <c r="D38" s="93"/>
      <c r="E38" s="93"/>
      <c r="F38" s="93"/>
      <c r="G38" s="83"/>
      <c r="H38" s="97"/>
      <c r="I38" s="49">
        <v>4</v>
      </c>
      <c r="J38" s="49">
        <v>0</v>
      </c>
      <c r="K38" s="49">
        <v>0</v>
      </c>
      <c r="L38" s="49">
        <v>0</v>
      </c>
      <c r="M38" s="49">
        <v>0</v>
      </c>
      <c r="N38" s="49">
        <v>0</v>
      </c>
      <c r="O38" s="49">
        <v>0</v>
      </c>
      <c r="P38" s="50">
        <v>0</v>
      </c>
    </row>
    <row r="39" spans="1:16">
      <c r="A39" s="92" t="s">
        <v>245</v>
      </c>
      <c r="B39" s="93" t="s">
        <v>47</v>
      </c>
      <c r="C39" s="93"/>
      <c r="D39" s="93"/>
      <c r="E39" s="93"/>
      <c r="F39" s="93"/>
      <c r="G39" s="83"/>
      <c r="H39" s="97"/>
      <c r="I39" s="49">
        <v>7</v>
      </c>
      <c r="J39" s="49">
        <v>0</v>
      </c>
      <c r="K39" s="49">
        <v>0</v>
      </c>
      <c r="L39" s="49">
        <v>0</v>
      </c>
      <c r="M39" s="49">
        <v>0</v>
      </c>
      <c r="N39" s="49">
        <v>0</v>
      </c>
      <c r="O39" s="49">
        <v>0</v>
      </c>
      <c r="P39" s="50">
        <v>0</v>
      </c>
    </row>
    <row r="40" spans="1:16">
      <c r="A40" s="92" t="s">
        <v>246</v>
      </c>
      <c r="B40" s="93">
        <v>0.05</v>
      </c>
      <c r="C40" s="93"/>
      <c r="D40" s="93"/>
      <c r="E40" s="93"/>
      <c r="F40" s="93"/>
      <c r="G40" s="83"/>
      <c r="H40" s="97"/>
      <c r="I40" s="49">
        <v>11</v>
      </c>
      <c r="J40" s="49">
        <v>0</v>
      </c>
      <c r="K40" s="49">
        <v>0</v>
      </c>
      <c r="L40" s="49">
        <v>0</v>
      </c>
      <c r="M40" s="49">
        <v>0</v>
      </c>
      <c r="N40" s="49">
        <v>0</v>
      </c>
      <c r="O40" s="49">
        <v>0</v>
      </c>
      <c r="P40" s="50">
        <v>0</v>
      </c>
    </row>
    <row r="41" spans="1:16">
      <c r="A41" s="92"/>
      <c r="B41" s="93"/>
      <c r="C41" s="93"/>
      <c r="D41" s="93"/>
      <c r="E41" s="93"/>
      <c r="F41" s="93"/>
      <c r="G41" s="83"/>
      <c r="H41" s="97"/>
      <c r="I41" s="49">
        <v>14</v>
      </c>
      <c r="J41" s="49">
        <v>0</v>
      </c>
      <c r="K41" s="49">
        <v>0</v>
      </c>
      <c r="L41" s="49">
        <v>0</v>
      </c>
      <c r="M41" s="49">
        <v>0</v>
      </c>
      <c r="N41" s="49">
        <v>0</v>
      </c>
      <c r="O41" s="49">
        <v>0</v>
      </c>
      <c r="P41" s="50">
        <v>0</v>
      </c>
    </row>
    <row r="42" spans="1:16">
      <c r="A42" s="92" t="s">
        <v>247</v>
      </c>
      <c r="B42" s="93" t="s">
        <v>248</v>
      </c>
      <c r="C42" s="93" t="s">
        <v>28</v>
      </c>
      <c r="D42" s="93" t="s">
        <v>26</v>
      </c>
      <c r="E42" s="93" t="s">
        <v>249</v>
      </c>
      <c r="F42" s="93" t="s">
        <v>250</v>
      </c>
      <c r="G42" s="83"/>
      <c r="H42" s="90"/>
      <c r="I42" s="47"/>
      <c r="J42" s="47"/>
      <c r="K42" s="47"/>
      <c r="L42" s="47"/>
      <c r="M42" s="47"/>
      <c r="N42" s="47"/>
      <c r="O42" s="47"/>
      <c r="P42" s="48"/>
    </row>
    <row r="43" spans="1:16">
      <c r="A43" s="92" t="s">
        <v>251</v>
      </c>
      <c r="B43" s="93">
        <v>14.38</v>
      </c>
      <c r="C43" s="93" t="s">
        <v>29</v>
      </c>
      <c r="D43" s="93" t="s">
        <v>27</v>
      </c>
      <c r="E43" s="93" t="s">
        <v>23</v>
      </c>
      <c r="F43" s="93"/>
      <c r="G43" s="83"/>
      <c r="H43" s="90"/>
      <c r="I43" s="47"/>
      <c r="J43" s="47"/>
      <c r="K43" s="47"/>
      <c r="L43" s="47"/>
      <c r="M43" s="47"/>
      <c r="N43" s="47"/>
      <c r="O43" s="47"/>
      <c r="P43" s="48"/>
    </row>
    <row r="44" spans="1:16">
      <c r="A44" s="92" t="s">
        <v>252</v>
      </c>
      <c r="B44" s="93">
        <v>14.38</v>
      </c>
      <c r="C44" s="93">
        <v>2.0000000000000001E-4</v>
      </c>
      <c r="D44" s="93" t="s">
        <v>64</v>
      </c>
      <c r="E44" s="93" t="s">
        <v>23</v>
      </c>
      <c r="F44" s="93">
        <v>0.50919999999999999</v>
      </c>
      <c r="G44" s="83"/>
      <c r="H44" s="90"/>
      <c r="I44" s="47" t="s">
        <v>237</v>
      </c>
      <c r="J44" s="47"/>
      <c r="K44" s="47"/>
      <c r="L44" s="47"/>
      <c r="M44" s="47"/>
      <c r="N44" s="47"/>
      <c r="O44" s="47"/>
      <c r="P44" s="48"/>
    </row>
    <row r="45" spans="1:16" ht="30">
      <c r="A45" s="92" t="s">
        <v>253</v>
      </c>
      <c r="B45" s="93">
        <v>50.88</v>
      </c>
      <c r="C45" s="93" t="s">
        <v>29</v>
      </c>
      <c r="D45" s="93" t="s">
        <v>27</v>
      </c>
      <c r="E45" s="93" t="s">
        <v>23</v>
      </c>
      <c r="F45" s="93"/>
      <c r="G45" s="83"/>
      <c r="H45" s="97" t="s">
        <v>241</v>
      </c>
      <c r="I45" s="49">
        <v>0</v>
      </c>
      <c r="J45" s="49">
        <v>0</v>
      </c>
      <c r="K45" s="49">
        <v>0</v>
      </c>
      <c r="L45" s="49">
        <v>0</v>
      </c>
      <c r="M45" s="49">
        <v>0</v>
      </c>
      <c r="N45" s="49">
        <v>0</v>
      </c>
      <c r="O45" s="49">
        <v>0</v>
      </c>
      <c r="P45" s="50">
        <v>0</v>
      </c>
    </row>
    <row r="46" spans="1:16">
      <c r="A46" s="92" t="s">
        <v>254</v>
      </c>
      <c r="B46" s="93">
        <v>5.9009999999999998</v>
      </c>
      <c r="C46" s="93">
        <v>0.1143</v>
      </c>
      <c r="D46" s="93" t="s">
        <v>48</v>
      </c>
      <c r="E46" s="93" t="s">
        <v>47</v>
      </c>
      <c r="F46" s="93"/>
      <c r="G46" s="83"/>
      <c r="H46" s="97"/>
      <c r="I46" s="49">
        <v>4</v>
      </c>
      <c r="J46" s="49">
        <v>2.3333330000000001</v>
      </c>
      <c r="K46" s="49">
        <v>1</v>
      </c>
      <c r="L46" s="49">
        <v>1</v>
      </c>
      <c r="M46" s="49">
        <v>2</v>
      </c>
      <c r="N46" s="49">
        <v>1</v>
      </c>
      <c r="O46" s="49">
        <v>1</v>
      </c>
      <c r="P46" s="50">
        <v>2.6666669999999999</v>
      </c>
    </row>
    <row r="47" spans="1:16">
      <c r="A47" s="92"/>
      <c r="B47" s="93"/>
      <c r="C47" s="93"/>
      <c r="D47" s="93"/>
      <c r="E47" s="93"/>
      <c r="F47" s="93"/>
      <c r="G47" s="83"/>
      <c r="H47" s="97"/>
      <c r="I47" s="49">
        <v>7</v>
      </c>
      <c r="J47" s="49">
        <v>1</v>
      </c>
      <c r="K47" s="49">
        <v>1.6666669999999999</v>
      </c>
      <c r="L47" s="49">
        <v>1.6666669999999999</v>
      </c>
      <c r="M47" s="49">
        <v>2</v>
      </c>
      <c r="N47" s="49">
        <v>1</v>
      </c>
      <c r="O47" s="49">
        <v>1</v>
      </c>
      <c r="P47" s="50">
        <v>3</v>
      </c>
    </row>
    <row r="48" spans="1:16">
      <c r="A48" s="92" t="s">
        <v>255</v>
      </c>
      <c r="B48" s="93" t="s">
        <v>256</v>
      </c>
      <c r="C48" s="93" t="s">
        <v>210</v>
      </c>
      <c r="D48" s="93" t="s">
        <v>257</v>
      </c>
      <c r="E48" s="93" t="s">
        <v>258</v>
      </c>
      <c r="F48" s="93" t="s">
        <v>28</v>
      </c>
      <c r="G48" s="83"/>
      <c r="H48" s="97"/>
      <c r="I48" s="49">
        <v>11</v>
      </c>
      <c r="J48" s="49">
        <v>2</v>
      </c>
      <c r="K48" s="49">
        <v>2</v>
      </c>
      <c r="L48" s="49">
        <v>3</v>
      </c>
      <c r="M48" s="49">
        <v>1</v>
      </c>
      <c r="N48" s="49">
        <v>2</v>
      </c>
      <c r="O48" s="49">
        <v>3</v>
      </c>
      <c r="P48" s="50">
        <v>3</v>
      </c>
    </row>
    <row r="49" spans="1:16">
      <c r="A49" s="92" t="s">
        <v>251</v>
      </c>
      <c r="B49" s="93">
        <v>11.34</v>
      </c>
      <c r="C49" s="93">
        <v>4</v>
      </c>
      <c r="D49" s="93">
        <v>2.835</v>
      </c>
      <c r="E49" s="93" t="s">
        <v>280</v>
      </c>
      <c r="F49" s="93" t="s">
        <v>260</v>
      </c>
      <c r="G49" s="83"/>
      <c r="H49" s="98"/>
      <c r="I49" s="55">
        <v>14</v>
      </c>
      <c r="J49" s="55">
        <v>3</v>
      </c>
      <c r="K49" s="55">
        <v>2.3333330000000001</v>
      </c>
      <c r="L49" s="55">
        <v>3</v>
      </c>
      <c r="M49" s="55">
        <v>0</v>
      </c>
      <c r="N49" s="55">
        <v>2</v>
      </c>
      <c r="O49" s="55">
        <v>2</v>
      </c>
      <c r="P49" s="56">
        <v>2.3333330000000001</v>
      </c>
    </row>
    <row r="50" spans="1:16">
      <c r="A50" s="92" t="s">
        <v>252</v>
      </c>
      <c r="B50" s="93">
        <v>11.34</v>
      </c>
      <c r="C50" s="93">
        <v>4</v>
      </c>
      <c r="D50" s="93">
        <v>2.835</v>
      </c>
      <c r="E50" s="93" t="s">
        <v>281</v>
      </c>
      <c r="F50" s="93" t="s">
        <v>262</v>
      </c>
      <c r="G50" s="83"/>
      <c r="H50" s="83"/>
      <c r="I50" s="83"/>
      <c r="J50" s="83"/>
      <c r="K50" s="83"/>
      <c r="L50" s="83"/>
      <c r="M50" s="83"/>
      <c r="N50" s="83"/>
      <c r="O50" s="83"/>
      <c r="P50" s="84"/>
    </row>
    <row r="51" spans="1:16">
      <c r="A51" s="92" t="s">
        <v>253</v>
      </c>
      <c r="B51" s="93">
        <v>40.130000000000003</v>
      </c>
      <c r="C51" s="93">
        <v>1</v>
      </c>
      <c r="D51" s="93">
        <v>40.130000000000003</v>
      </c>
      <c r="E51" s="93" t="s">
        <v>282</v>
      </c>
      <c r="F51" s="93" t="s">
        <v>260</v>
      </c>
      <c r="G51" s="83"/>
      <c r="H51" s="83"/>
      <c r="I51" s="83"/>
      <c r="J51" s="83"/>
      <c r="K51" s="83"/>
      <c r="L51" s="83"/>
      <c r="M51" s="83"/>
      <c r="N51" s="83"/>
      <c r="O51" s="83"/>
      <c r="P51" s="84"/>
    </row>
    <row r="52" spans="1:16">
      <c r="A52" s="92" t="s">
        <v>254</v>
      </c>
      <c r="B52" s="93">
        <v>4.6539999999999999</v>
      </c>
      <c r="C52" s="93">
        <v>12</v>
      </c>
      <c r="D52" s="93">
        <v>0.38779999999999998</v>
      </c>
      <c r="E52" s="93" t="s">
        <v>283</v>
      </c>
      <c r="F52" s="93" t="s">
        <v>284</v>
      </c>
      <c r="G52" s="83"/>
      <c r="H52" s="83"/>
      <c r="I52" s="83"/>
      <c r="J52" s="83"/>
      <c r="K52" s="83"/>
      <c r="L52" s="83"/>
      <c r="M52" s="83"/>
      <c r="N52" s="83"/>
      <c r="O52" s="83"/>
      <c r="P52" s="84"/>
    </row>
    <row r="53" spans="1:16">
      <c r="A53" s="92" t="s">
        <v>266</v>
      </c>
      <c r="B53" s="93">
        <v>11.41</v>
      </c>
      <c r="C53" s="93">
        <v>48</v>
      </c>
      <c r="D53" s="93">
        <v>0.23769999999999999</v>
      </c>
      <c r="E53" s="93"/>
      <c r="F53" s="93"/>
      <c r="G53" s="83"/>
      <c r="H53" s="83"/>
      <c r="I53" s="83"/>
      <c r="J53" s="83"/>
      <c r="K53" s="83"/>
      <c r="L53" s="83"/>
      <c r="M53" s="83"/>
      <c r="N53" s="83"/>
      <c r="O53" s="83"/>
      <c r="P53" s="84"/>
    </row>
    <row r="54" spans="1:16" ht="14" customHeight="1">
      <c r="A54" s="92"/>
      <c r="B54" s="93"/>
      <c r="C54" s="93"/>
      <c r="D54" s="93"/>
      <c r="E54" s="93"/>
      <c r="F54" s="93"/>
      <c r="G54" s="83"/>
      <c r="H54" s="83"/>
      <c r="I54" s="83"/>
      <c r="J54" s="83"/>
      <c r="K54" s="83"/>
      <c r="L54" s="83"/>
      <c r="M54" s="83"/>
      <c r="N54" s="83"/>
      <c r="O54" s="83"/>
      <c r="P54" s="84"/>
    </row>
    <row r="55" spans="1:16">
      <c r="A55" s="92" t="s">
        <v>267</v>
      </c>
      <c r="B55" s="93"/>
      <c r="C55" s="93"/>
      <c r="D55" s="93"/>
      <c r="E55" s="93"/>
      <c r="F55" s="93"/>
      <c r="G55" s="83"/>
      <c r="H55" s="83"/>
      <c r="I55" s="83"/>
      <c r="J55" s="83"/>
      <c r="K55" s="83"/>
      <c r="L55" s="83"/>
      <c r="M55" s="83"/>
      <c r="N55" s="83"/>
      <c r="O55" s="83"/>
      <c r="P55" s="84"/>
    </row>
    <row r="56" spans="1:16">
      <c r="A56" s="92" t="s">
        <v>268</v>
      </c>
      <c r="B56" s="93">
        <v>0</v>
      </c>
      <c r="C56" s="93"/>
      <c r="D56" s="93"/>
      <c r="E56" s="93"/>
      <c r="F56" s="93"/>
      <c r="G56" s="83"/>
      <c r="H56" s="83"/>
      <c r="I56" s="83"/>
      <c r="J56" s="83"/>
      <c r="K56" s="83"/>
      <c r="L56" s="83"/>
      <c r="M56" s="83"/>
      <c r="N56" s="83"/>
      <c r="O56" s="83"/>
      <c r="P56" s="84"/>
    </row>
    <row r="57" spans="1:16">
      <c r="A57" s="92" t="s">
        <v>269</v>
      </c>
      <c r="B57" s="93">
        <v>1.514</v>
      </c>
      <c r="C57" s="93"/>
      <c r="D57" s="93"/>
      <c r="E57" s="93"/>
      <c r="F57" s="93"/>
      <c r="G57" s="83"/>
      <c r="H57" s="83"/>
      <c r="I57" s="83"/>
      <c r="J57" s="83"/>
      <c r="K57" s="83"/>
      <c r="L57" s="83"/>
      <c r="M57" s="83"/>
      <c r="N57" s="83"/>
      <c r="O57" s="83"/>
      <c r="P57" s="84"/>
    </row>
    <row r="58" spans="1:16">
      <c r="A58" s="92" t="s">
        <v>270</v>
      </c>
      <c r="B58" s="93">
        <v>-1.514</v>
      </c>
      <c r="C58" s="93"/>
      <c r="D58" s="93"/>
      <c r="E58" s="93"/>
      <c r="F58" s="93"/>
      <c r="G58" s="83"/>
      <c r="H58" s="83"/>
      <c r="I58" s="83"/>
      <c r="J58" s="83"/>
      <c r="K58" s="83"/>
      <c r="L58" s="83"/>
      <c r="M58" s="83"/>
      <c r="N58" s="83"/>
      <c r="O58" s="83"/>
      <c r="P58" s="84"/>
    </row>
    <row r="59" spans="1:16">
      <c r="A59" s="92" t="s">
        <v>271</v>
      </c>
      <c r="B59" s="93">
        <v>0.1489</v>
      </c>
      <c r="C59" s="93"/>
      <c r="D59" s="93"/>
      <c r="E59" s="93"/>
      <c r="F59" s="93"/>
      <c r="G59" s="83"/>
      <c r="H59" s="83"/>
      <c r="I59" s="83"/>
      <c r="J59" s="83"/>
      <c r="K59" s="83"/>
      <c r="L59" s="83"/>
      <c r="M59" s="83"/>
      <c r="N59" s="83"/>
      <c r="O59" s="83"/>
      <c r="P59" s="84"/>
    </row>
    <row r="60" spans="1:16">
      <c r="A60" s="92" t="s">
        <v>272</v>
      </c>
      <c r="B60" s="93" t="s">
        <v>285</v>
      </c>
      <c r="C60" s="93"/>
      <c r="D60" s="93"/>
      <c r="E60" s="93"/>
      <c r="F60" s="93"/>
      <c r="G60" s="83"/>
      <c r="H60" s="83"/>
      <c r="I60" s="83"/>
      <c r="J60" s="83"/>
      <c r="K60" s="83"/>
      <c r="L60" s="83"/>
      <c r="M60" s="83"/>
      <c r="N60" s="83"/>
      <c r="O60" s="83"/>
      <c r="P60" s="84"/>
    </row>
    <row r="61" spans="1:16">
      <c r="A61" s="92"/>
      <c r="B61" s="93"/>
      <c r="C61" s="93"/>
      <c r="D61" s="93"/>
      <c r="E61" s="93"/>
      <c r="F61" s="93"/>
      <c r="G61" s="83"/>
      <c r="H61" s="83"/>
      <c r="I61" s="83"/>
      <c r="J61" s="83"/>
      <c r="K61" s="83"/>
      <c r="L61" s="83"/>
      <c r="M61" s="83"/>
      <c r="N61" s="83"/>
      <c r="O61" s="83"/>
      <c r="P61" s="84"/>
    </row>
    <row r="62" spans="1:16" ht="14" customHeight="1">
      <c r="A62" s="92" t="s">
        <v>274</v>
      </c>
      <c r="B62" s="93"/>
      <c r="C62" s="93"/>
      <c r="D62" s="93"/>
      <c r="E62" s="93"/>
      <c r="F62" s="93"/>
      <c r="G62" s="83"/>
      <c r="H62" s="83"/>
      <c r="I62" s="83"/>
      <c r="J62" s="83"/>
      <c r="K62" s="83"/>
      <c r="L62" s="83"/>
      <c r="M62" s="83"/>
      <c r="N62" s="83"/>
      <c r="O62" s="83"/>
      <c r="P62" s="84"/>
    </row>
    <row r="63" spans="1:16">
      <c r="A63" s="92" t="s">
        <v>275</v>
      </c>
      <c r="B63" s="93">
        <v>2</v>
      </c>
      <c r="C63" s="93"/>
      <c r="D63" s="93"/>
      <c r="E63" s="93"/>
      <c r="F63" s="93"/>
      <c r="G63" s="83"/>
      <c r="H63" s="83"/>
      <c r="I63" s="83"/>
      <c r="J63" s="83"/>
      <c r="K63" s="83"/>
      <c r="L63" s="83"/>
      <c r="M63" s="83"/>
      <c r="N63" s="83"/>
      <c r="O63" s="83"/>
      <c r="P63" s="84"/>
    </row>
    <row r="64" spans="1:16">
      <c r="A64" s="92" t="s">
        <v>276</v>
      </c>
      <c r="B64" s="93">
        <v>5</v>
      </c>
      <c r="C64" s="93"/>
      <c r="D64" s="93"/>
      <c r="E64" s="93"/>
      <c r="F64" s="93"/>
      <c r="G64" s="83"/>
      <c r="H64" s="83"/>
      <c r="I64" s="83"/>
      <c r="J64" s="83"/>
      <c r="K64" s="83"/>
      <c r="L64" s="83"/>
      <c r="M64" s="83"/>
      <c r="N64" s="83"/>
      <c r="O64" s="83"/>
      <c r="P64" s="84"/>
    </row>
    <row r="65" spans="1:16">
      <c r="A65" s="92" t="s">
        <v>277</v>
      </c>
      <c r="B65" s="93">
        <v>14</v>
      </c>
      <c r="C65" s="93"/>
      <c r="D65" s="93"/>
      <c r="E65" s="93"/>
      <c r="F65" s="93"/>
      <c r="G65" s="83"/>
      <c r="H65" s="83"/>
      <c r="I65" s="83"/>
      <c r="J65" s="83"/>
      <c r="K65" s="83"/>
      <c r="L65" s="83"/>
      <c r="M65" s="83"/>
      <c r="N65" s="83"/>
      <c r="O65" s="83"/>
      <c r="P65" s="84"/>
    </row>
    <row r="66" spans="1:16">
      <c r="A66" s="94" t="s">
        <v>278</v>
      </c>
      <c r="B66" s="95">
        <v>0</v>
      </c>
      <c r="C66" s="95"/>
      <c r="D66" s="95"/>
      <c r="E66" s="95"/>
      <c r="F66" s="95"/>
      <c r="G66" s="87"/>
      <c r="H66" s="87"/>
      <c r="I66" s="87"/>
      <c r="J66" s="87"/>
      <c r="K66" s="87"/>
      <c r="L66" s="87"/>
      <c r="M66" s="87"/>
      <c r="N66" s="87"/>
      <c r="O66" s="87"/>
      <c r="P66" s="88"/>
    </row>
    <row r="69" spans="1:16" ht="18">
      <c r="A69" s="106" t="s">
        <v>44</v>
      </c>
      <c r="B69" s="110" t="s">
        <v>286</v>
      </c>
      <c r="C69" s="99"/>
      <c r="D69" s="99"/>
      <c r="E69" s="99"/>
      <c r="F69" s="99"/>
      <c r="G69" s="100"/>
      <c r="H69" s="89"/>
      <c r="I69" s="81" t="s">
        <v>237</v>
      </c>
      <c r="J69" s="168" t="s">
        <v>238</v>
      </c>
      <c r="K69" s="168"/>
      <c r="L69" s="168"/>
      <c r="M69" s="168"/>
      <c r="N69" s="168"/>
      <c r="O69" s="168"/>
      <c r="P69" s="169"/>
    </row>
    <row r="70" spans="1:16">
      <c r="A70" s="92"/>
      <c r="B70" s="101"/>
      <c r="C70" s="101"/>
      <c r="D70" s="101"/>
      <c r="E70" s="101"/>
      <c r="F70" s="101"/>
      <c r="G70" s="102"/>
      <c r="H70" s="166" t="s">
        <v>240</v>
      </c>
      <c r="I70" s="49">
        <v>0</v>
      </c>
      <c r="J70" s="49">
        <v>11.79</v>
      </c>
      <c r="K70" s="49">
        <v>9.4433299999999996</v>
      </c>
      <c r="L70" s="49">
        <v>10.693300000000001</v>
      </c>
      <c r="M70" s="49">
        <v>10.8033</v>
      </c>
      <c r="N70" s="49">
        <v>10.8033</v>
      </c>
      <c r="O70" s="49">
        <v>12.1867</v>
      </c>
      <c r="P70" s="50">
        <v>10.1633</v>
      </c>
    </row>
    <row r="71" spans="1:16">
      <c r="A71" s="92" t="s">
        <v>243</v>
      </c>
      <c r="B71" s="101" t="s">
        <v>244</v>
      </c>
      <c r="C71" s="101"/>
      <c r="D71" s="101"/>
      <c r="E71" s="101"/>
      <c r="F71" s="101"/>
      <c r="G71" s="102"/>
      <c r="H71" s="166"/>
      <c r="I71" s="49">
        <v>4</v>
      </c>
      <c r="J71" s="49">
        <v>10.4133</v>
      </c>
      <c r="K71" s="49">
        <v>11.986700000000001</v>
      </c>
      <c r="L71" s="49">
        <v>9.15</v>
      </c>
      <c r="M71" s="49">
        <v>10.8367</v>
      </c>
      <c r="N71" s="49">
        <v>8.2766699999999993</v>
      </c>
      <c r="O71" s="49">
        <v>9.3033300000000008</v>
      </c>
      <c r="P71" s="50">
        <v>11.156700000000001</v>
      </c>
    </row>
    <row r="72" spans="1:16">
      <c r="A72" s="92" t="s">
        <v>245</v>
      </c>
      <c r="B72" s="93" t="s">
        <v>47</v>
      </c>
      <c r="C72" s="93"/>
      <c r="D72" s="93"/>
      <c r="E72" s="93"/>
      <c r="F72" s="93"/>
      <c r="G72" s="102"/>
      <c r="H72" s="166"/>
      <c r="I72" s="49">
        <v>7</v>
      </c>
      <c r="J72" s="49">
        <v>10.6233</v>
      </c>
      <c r="K72" s="49">
        <v>8.3833300000000008</v>
      </c>
      <c r="L72" s="49">
        <v>9.4166699999999999</v>
      </c>
      <c r="M72" s="49">
        <v>13.35</v>
      </c>
      <c r="N72" s="49">
        <v>10.210000000000001</v>
      </c>
      <c r="O72" s="49">
        <v>13.863300000000001</v>
      </c>
      <c r="P72" s="50">
        <v>7.7466699999999999</v>
      </c>
    </row>
    <row r="73" spans="1:16">
      <c r="A73" s="92" t="s">
        <v>246</v>
      </c>
      <c r="B73" s="93">
        <v>0.05</v>
      </c>
      <c r="C73" s="93"/>
      <c r="D73" s="93"/>
      <c r="E73" s="93"/>
      <c r="F73" s="93"/>
      <c r="G73" s="102"/>
      <c r="H73" s="166"/>
      <c r="I73" s="49">
        <v>11</v>
      </c>
      <c r="J73" s="49">
        <v>11.52</v>
      </c>
      <c r="K73" s="49">
        <v>12.52</v>
      </c>
      <c r="L73" s="49">
        <v>8.8766700000000007</v>
      </c>
      <c r="M73" s="49">
        <v>9.6666699999999999</v>
      </c>
      <c r="N73" s="49">
        <v>10.556699999999999</v>
      </c>
      <c r="O73" s="49">
        <v>9.42</v>
      </c>
      <c r="P73" s="50">
        <v>12.08</v>
      </c>
    </row>
    <row r="74" spans="1:16">
      <c r="A74" s="92"/>
      <c r="B74" s="93"/>
      <c r="C74" s="93"/>
      <c r="D74" s="93"/>
      <c r="E74" s="93"/>
      <c r="F74" s="93"/>
      <c r="G74" s="102"/>
      <c r="H74" s="166"/>
      <c r="I74" s="49">
        <v>14</v>
      </c>
      <c r="J74" s="49">
        <v>9.43</v>
      </c>
      <c r="K74" s="49">
        <v>11.7933</v>
      </c>
      <c r="L74" s="49">
        <v>7.31</v>
      </c>
      <c r="M74" s="49">
        <v>8.0299999999999994</v>
      </c>
      <c r="N74" s="49">
        <v>12.44</v>
      </c>
      <c r="O74" s="49">
        <v>8.9600000000000009</v>
      </c>
      <c r="P74" s="50">
        <v>10.58</v>
      </c>
    </row>
    <row r="75" spans="1:16">
      <c r="A75" s="92" t="s">
        <v>247</v>
      </c>
      <c r="B75" s="93" t="s">
        <v>248</v>
      </c>
      <c r="C75" s="93" t="s">
        <v>28</v>
      </c>
      <c r="D75" s="93" t="s">
        <v>26</v>
      </c>
      <c r="E75" s="93" t="s">
        <v>249</v>
      </c>
      <c r="F75" s="93" t="s">
        <v>250</v>
      </c>
      <c r="G75" s="102"/>
      <c r="H75" s="90"/>
      <c r="I75" s="47"/>
      <c r="J75" s="47"/>
      <c r="K75" s="47"/>
      <c r="L75" s="47"/>
      <c r="M75" s="47"/>
      <c r="N75" s="47"/>
      <c r="O75" s="47"/>
      <c r="P75" s="48"/>
    </row>
    <row r="76" spans="1:16">
      <c r="A76" s="92" t="s">
        <v>251</v>
      </c>
      <c r="B76" s="93">
        <v>11.2</v>
      </c>
      <c r="C76" s="93">
        <v>6.0000000000000001E-3</v>
      </c>
      <c r="D76" s="93" t="s">
        <v>25</v>
      </c>
      <c r="E76" s="93" t="s">
        <v>23</v>
      </c>
      <c r="F76" s="93"/>
      <c r="G76" s="102"/>
      <c r="H76" s="90"/>
      <c r="I76" s="47"/>
      <c r="J76" s="47"/>
      <c r="K76" s="47"/>
      <c r="L76" s="47"/>
      <c r="M76" s="47"/>
      <c r="N76" s="47"/>
      <c r="O76" s="47"/>
      <c r="P76" s="48"/>
    </row>
    <row r="77" spans="1:16">
      <c r="A77" s="92" t="s">
        <v>252</v>
      </c>
      <c r="B77" s="93">
        <v>18.2</v>
      </c>
      <c r="C77" s="93">
        <v>4.0000000000000001E-3</v>
      </c>
      <c r="D77" s="93" t="s">
        <v>25</v>
      </c>
      <c r="E77" s="93" t="s">
        <v>23</v>
      </c>
      <c r="F77" s="93">
        <v>0.53290000000000004</v>
      </c>
      <c r="G77" s="102"/>
      <c r="H77" s="90"/>
      <c r="I77" s="47" t="s">
        <v>237</v>
      </c>
      <c r="J77" s="47"/>
      <c r="K77" s="47"/>
      <c r="L77" s="47"/>
      <c r="M77" s="47"/>
      <c r="N77" s="47"/>
      <c r="O77" s="47"/>
      <c r="P77" s="48"/>
    </row>
    <row r="78" spans="1:16">
      <c r="A78" s="92" t="s">
        <v>253</v>
      </c>
      <c r="B78" s="93">
        <v>31</v>
      </c>
      <c r="C78" s="93" t="s">
        <v>29</v>
      </c>
      <c r="D78" s="93" t="s">
        <v>27</v>
      </c>
      <c r="E78" s="93" t="s">
        <v>23</v>
      </c>
      <c r="F78" s="93"/>
      <c r="G78" s="102"/>
      <c r="H78" s="166" t="s">
        <v>241</v>
      </c>
      <c r="I78" s="49">
        <v>0</v>
      </c>
      <c r="J78" s="49">
        <v>10.15</v>
      </c>
      <c r="K78" s="49">
        <v>12.25</v>
      </c>
      <c r="L78" s="49">
        <v>9.2233330000000002</v>
      </c>
      <c r="M78" s="49">
        <v>10.36</v>
      </c>
      <c r="N78" s="49">
        <v>12.473330000000001</v>
      </c>
      <c r="O78" s="49">
        <v>11.14667</v>
      </c>
      <c r="P78" s="50">
        <v>13.456670000000001</v>
      </c>
    </row>
    <row r="79" spans="1:16">
      <c r="A79" s="92" t="s">
        <v>254</v>
      </c>
      <c r="B79" s="93">
        <v>6.9720000000000004</v>
      </c>
      <c r="C79" s="93">
        <v>0.59589999999999999</v>
      </c>
      <c r="D79" s="93" t="s">
        <v>48</v>
      </c>
      <c r="E79" s="93" t="s">
        <v>47</v>
      </c>
      <c r="F79" s="93"/>
      <c r="G79" s="102"/>
      <c r="H79" s="166"/>
      <c r="I79" s="49">
        <v>4</v>
      </c>
      <c r="J79" s="49">
        <v>6.556667</v>
      </c>
      <c r="K79" s="49">
        <v>7.6266670000000003</v>
      </c>
      <c r="L79" s="49">
        <v>5.976667</v>
      </c>
      <c r="M79" s="49">
        <v>3.1633330000000002</v>
      </c>
      <c r="N79" s="49">
        <v>5.98</v>
      </c>
      <c r="O79" s="49">
        <v>6.8633329999999999</v>
      </c>
      <c r="P79" s="50">
        <v>6.9933329999999998</v>
      </c>
    </row>
    <row r="80" spans="1:16">
      <c r="A80" s="92"/>
      <c r="B80" s="93"/>
      <c r="C80" s="93"/>
      <c r="D80" s="93"/>
      <c r="E80" s="93"/>
      <c r="F80" s="93"/>
      <c r="G80" s="102"/>
      <c r="H80" s="166"/>
      <c r="I80" s="49">
        <v>7</v>
      </c>
      <c r="J80" s="49">
        <v>8.0966670000000001</v>
      </c>
      <c r="K80" s="49">
        <v>7.983333</v>
      </c>
      <c r="L80" s="49">
        <v>7.39</v>
      </c>
      <c r="M80" s="49">
        <v>4.9866669999999997</v>
      </c>
      <c r="N80" s="49">
        <v>7.9233330000000004</v>
      </c>
      <c r="O80" s="49">
        <v>5.99</v>
      </c>
      <c r="P80" s="50">
        <v>7.5433329999999996</v>
      </c>
    </row>
    <row r="81" spans="1:16">
      <c r="A81" s="92" t="s">
        <v>255</v>
      </c>
      <c r="B81" s="93" t="s">
        <v>256</v>
      </c>
      <c r="C81" s="93" t="s">
        <v>210</v>
      </c>
      <c r="D81" s="93" t="s">
        <v>257</v>
      </c>
      <c r="E81" s="93" t="s">
        <v>258</v>
      </c>
      <c r="F81" s="93" t="s">
        <v>28</v>
      </c>
      <c r="G81" s="102"/>
      <c r="H81" s="166"/>
      <c r="I81" s="49">
        <v>11</v>
      </c>
      <c r="J81" s="49">
        <v>5.92</v>
      </c>
      <c r="K81" s="49">
        <v>9.23</v>
      </c>
      <c r="L81" s="49">
        <v>5.2966670000000002</v>
      </c>
      <c r="M81" s="49">
        <v>5.6766670000000001</v>
      </c>
      <c r="N81" s="49">
        <v>5.226667</v>
      </c>
      <c r="O81" s="49">
        <v>8.34</v>
      </c>
      <c r="P81" s="50">
        <v>7.7</v>
      </c>
    </row>
    <row r="82" spans="1:16">
      <c r="A82" s="92" t="s">
        <v>251</v>
      </c>
      <c r="B82" s="93">
        <v>47.37</v>
      </c>
      <c r="C82" s="93">
        <v>4</v>
      </c>
      <c r="D82" s="93">
        <v>11.84</v>
      </c>
      <c r="E82" s="93" t="s">
        <v>287</v>
      </c>
      <c r="F82" s="93" t="s">
        <v>288</v>
      </c>
      <c r="G82" s="102"/>
      <c r="H82" s="167"/>
      <c r="I82" s="55">
        <v>14</v>
      </c>
      <c r="J82" s="55">
        <v>3.44</v>
      </c>
      <c r="K82" s="55">
        <v>6.0366669999999996</v>
      </c>
      <c r="L82" s="55">
        <v>7.84</v>
      </c>
      <c r="M82" s="55">
        <v>10.59667</v>
      </c>
      <c r="N82" s="55">
        <v>4.63</v>
      </c>
      <c r="O82" s="55">
        <v>8.5566669999999991</v>
      </c>
      <c r="P82" s="56">
        <v>7.3733329999999997</v>
      </c>
    </row>
    <row r="83" spans="1:16">
      <c r="A83" s="92" t="s">
        <v>252</v>
      </c>
      <c r="B83" s="93">
        <v>76.930000000000007</v>
      </c>
      <c r="C83" s="93">
        <v>4</v>
      </c>
      <c r="D83" s="93">
        <v>19.23</v>
      </c>
      <c r="E83" s="93" t="s">
        <v>289</v>
      </c>
      <c r="F83" s="93" t="s">
        <v>290</v>
      </c>
      <c r="G83" s="102"/>
      <c r="H83" s="102"/>
      <c r="I83" s="102"/>
      <c r="J83" s="102"/>
      <c r="K83" s="102"/>
      <c r="L83" s="102"/>
      <c r="M83" s="102"/>
      <c r="N83" s="102"/>
      <c r="O83" s="102"/>
      <c r="P83" s="103"/>
    </row>
    <row r="84" spans="1:16">
      <c r="A84" s="92" t="s">
        <v>253</v>
      </c>
      <c r="B84" s="93">
        <v>131.1</v>
      </c>
      <c r="C84" s="93">
        <v>1</v>
      </c>
      <c r="D84" s="93">
        <v>131.1</v>
      </c>
      <c r="E84" s="93" t="s">
        <v>291</v>
      </c>
      <c r="F84" s="93" t="s">
        <v>260</v>
      </c>
      <c r="G84" s="102"/>
      <c r="H84" s="102"/>
      <c r="I84" s="102"/>
      <c r="J84" s="102"/>
      <c r="K84" s="102"/>
      <c r="L84" s="102"/>
      <c r="M84" s="102"/>
      <c r="N84" s="102"/>
      <c r="O84" s="102"/>
      <c r="P84" s="103"/>
    </row>
    <row r="85" spans="1:16">
      <c r="A85" s="92" t="s">
        <v>254</v>
      </c>
      <c r="B85" s="93">
        <v>29.48</v>
      </c>
      <c r="C85" s="93">
        <v>12</v>
      </c>
      <c r="D85" s="93">
        <v>2.456</v>
      </c>
      <c r="E85" s="93" t="s">
        <v>292</v>
      </c>
      <c r="F85" s="93" t="s">
        <v>293</v>
      </c>
      <c r="G85" s="102"/>
      <c r="H85" s="102"/>
      <c r="I85" s="102"/>
      <c r="J85" s="102"/>
      <c r="K85" s="102"/>
      <c r="L85" s="102"/>
      <c r="M85" s="102"/>
      <c r="N85" s="102"/>
      <c r="O85" s="102"/>
      <c r="P85" s="103"/>
    </row>
    <row r="86" spans="1:16">
      <c r="A86" s="92" t="s">
        <v>266</v>
      </c>
      <c r="B86" s="93">
        <v>137.9</v>
      </c>
      <c r="C86" s="93">
        <v>48</v>
      </c>
      <c r="D86" s="93">
        <v>2.8730000000000002</v>
      </c>
      <c r="E86" s="93"/>
      <c r="F86" s="93"/>
      <c r="G86" s="102"/>
      <c r="H86" s="102"/>
      <c r="I86" s="102"/>
      <c r="J86" s="102"/>
      <c r="K86" s="102"/>
      <c r="L86" s="102"/>
      <c r="M86" s="102"/>
      <c r="N86" s="102"/>
      <c r="O86" s="102"/>
      <c r="P86" s="103"/>
    </row>
    <row r="87" spans="1:16">
      <c r="A87" s="92"/>
      <c r="B87" s="93"/>
      <c r="C87" s="93"/>
      <c r="D87" s="93"/>
      <c r="E87" s="93"/>
      <c r="F87" s="93"/>
      <c r="G87" s="102"/>
      <c r="H87" s="102"/>
      <c r="I87" s="102"/>
      <c r="J87" s="102"/>
      <c r="K87" s="102"/>
      <c r="L87" s="102"/>
      <c r="M87" s="102"/>
      <c r="N87" s="102"/>
      <c r="O87" s="102"/>
      <c r="P87" s="103"/>
    </row>
    <row r="88" spans="1:16">
      <c r="A88" s="92" t="s">
        <v>267</v>
      </c>
      <c r="B88" s="93"/>
      <c r="C88" s="93"/>
      <c r="D88" s="93"/>
      <c r="E88" s="93"/>
      <c r="F88" s="93"/>
      <c r="G88" s="102"/>
      <c r="H88" s="102"/>
      <c r="I88" s="102"/>
      <c r="J88" s="102"/>
      <c r="K88" s="102"/>
      <c r="L88" s="102"/>
      <c r="M88" s="102"/>
      <c r="N88" s="102"/>
      <c r="O88" s="102"/>
      <c r="P88" s="103"/>
    </row>
    <row r="89" spans="1:16">
      <c r="A89" s="92" t="s">
        <v>268</v>
      </c>
      <c r="B89" s="93">
        <v>10.39</v>
      </c>
      <c r="C89" s="93"/>
      <c r="D89" s="93"/>
      <c r="E89" s="93"/>
      <c r="F89" s="93"/>
      <c r="G89" s="102"/>
      <c r="H89" s="102"/>
      <c r="I89" s="102"/>
      <c r="J89" s="102"/>
      <c r="K89" s="102"/>
      <c r="L89" s="102"/>
      <c r="M89" s="102"/>
      <c r="N89" s="102"/>
      <c r="O89" s="102"/>
      <c r="P89" s="103"/>
    </row>
    <row r="90" spans="1:16">
      <c r="A90" s="92" t="s">
        <v>269</v>
      </c>
      <c r="B90" s="93">
        <v>7.657</v>
      </c>
      <c r="C90" s="93"/>
      <c r="D90" s="93"/>
      <c r="E90" s="93"/>
      <c r="F90" s="93"/>
      <c r="G90" s="102"/>
      <c r="H90" s="102"/>
      <c r="I90" s="102"/>
      <c r="J90" s="102"/>
      <c r="K90" s="102"/>
      <c r="L90" s="102"/>
      <c r="M90" s="102"/>
      <c r="N90" s="102"/>
      <c r="O90" s="102"/>
      <c r="P90" s="103"/>
    </row>
    <row r="91" spans="1:16">
      <c r="A91" s="92" t="s">
        <v>270</v>
      </c>
      <c r="B91" s="93">
        <v>2.7370000000000001</v>
      </c>
      <c r="C91" s="93"/>
      <c r="D91" s="93"/>
      <c r="E91" s="93"/>
      <c r="F91" s="93"/>
      <c r="G91" s="102"/>
      <c r="H91" s="102"/>
      <c r="I91" s="102"/>
      <c r="J91" s="102"/>
      <c r="K91" s="102"/>
      <c r="L91" s="102"/>
      <c r="M91" s="102"/>
      <c r="N91" s="102"/>
      <c r="O91" s="102"/>
      <c r="P91" s="103"/>
    </row>
    <row r="92" spans="1:16">
      <c r="A92" s="92" t="s">
        <v>271</v>
      </c>
      <c r="B92" s="93">
        <v>0.37469999999999998</v>
      </c>
      <c r="C92" s="93"/>
      <c r="D92" s="93"/>
      <c r="E92" s="93"/>
      <c r="F92" s="93"/>
      <c r="G92" s="102"/>
      <c r="H92" s="102"/>
      <c r="I92" s="102"/>
      <c r="J92" s="102"/>
      <c r="K92" s="102"/>
      <c r="L92" s="102"/>
      <c r="M92" s="102"/>
      <c r="N92" s="102"/>
      <c r="O92" s="102"/>
      <c r="P92" s="103"/>
    </row>
    <row r="93" spans="1:16">
      <c r="A93" s="92" t="s">
        <v>272</v>
      </c>
      <c r="B93" s="93" t="s">
        <v>294</v>
      </c>
      <c r="C93" s="93"/>
      <c r="D93" s="93"/>
      <c r="E93" s="93"/>
      <c r="F93" s="93"/>
      <c r="G93" s="102"/>
      <c r="H93" s="102"/>
      <c r="I93" s="102"/>
      <c r="J93" s="102"/>
      <c r="K93" s="102"/>
      <c r="L93" s="102"/>
      <c r="M93" s="102"/>
      <c r="N93" s="102"/>
      <c r="O93" s="102"/>
      <c r="P93" s="103"/>
    </row>
    <row r="94" spans="1:16">
      <c r="A94" s="92"/>
      <c r="B94" s="93"/>
      <c r="C94" s="93"/>
      <c r="D94" s="93"/>
      <c r="E94" s="93"/>
      <c r="F94" s="93"/>
      <c r="G94" s="102"/>
      <c r="H94" s="102"/>
      <c r="I94" s="102"/>
      <c r="J94" s="102"/>
      <c r="K94" s="102"/>
      <c r="L94" s="102"/>
      <c r="M94" s="102"/>
      <c r="N94" s="102"/>
      <c r="O94" s="102"/>
      <c r="P94" s="103"/>
    </row>
    <row r="95" spans="1:16">
      <c r="A95" s="92" t="s">
        <v>274</v>
      </c>
      <c r="B95" s="93"/>
      <c r="C95" s="93"/>
      <c r="D95" s="93"/>
      <c r="E95" s="93"/>
      <c r="F95" s="93"/>
      <c r="G95" s="102"/>
      <c r="H95" s="102"/>
      <c r="I95" s="102"/>
      <c r="J95" s="102"/>
      <c r="K95" s="102"/>
      <c r="L95" s="102"/>
      <c r="M95" s="102"/>
      <c r="N95" s="102"/>
      <c r="O95" s="102"/>
      <c r="P95" s="103"/>
    </row>
    <row r="96" spans="1:16">
      <c r="A96" s="92" t="s">
        <v>275</v>
      </c>
      <c r="B96" s="93">
        <v>2</v>
      </c>
      <c r="C96" s="93"/>
      <c r="D96" s="93"/>
      <c r="E96" s="93"/>
      <c r="F96" s="93"/>
      <c r="G96" s="102"/>
      <c r="H96" s="102"/>
      <c r="I96" s="102"/>
      <c r="J96" s="102"/>
      <c r="K96" s="102"/>
      <c r="L96" s="102"/>
      <c r="M96" s="102"/>
      <c r="N96" s="102"/>
      <c r="O96" s="102"/>
      <c r="P96" s="103"/>
    </row>
    <row r="97" spans="1:16">
      <c r="A97" s="92" t="s">
        <v>276</v>
      </c>
      <c r="B97" s="93">
        <v>5</v>
      </c>
      <c r="C97" s="93"/>
      <c r="D97" s="93"/>
      <c r="E97" s="93"/>
      <c r="F97" s="93"/>
      <c r="G97" s="102"/>
      <c r="H97" s="102"/>
      <c r="I97" s="102"/>
      <c r="J97" s="102"/>
      <c r="K97" s="102"/>
      <c r="L97" s="102"/>
      <c r="M97" s="102"/>
      <c r="N97" s="102"/>
      <c r="O97" s="102"/>
      <c r="P97" s="103"/>
    </row>
    <row r="98" spans="1:16">
      <c r="A98" s="92" t="s">
        <v>277</v>
      </c>
      <c r="B98" s="93">
        <v>14</v>
      </c>
      <c r="C98" s="93"/>
      <c r="D98" s="93"/>
      <c r="E98" s="93"/>
      <c r="F98" s="93"/>
      <c r="G98" s="102"/>
      <c r="H98" s="102"/>
      <c r="I98" s="102"/>
      <c r="J98" s="102"/>
      <c r="K98" s="102"/>
      <c r="L98" s="102"/>
      <c r="M98" s="102"/>
      <c r="N98" s="102"/>
      <c r="O98" s="102"/>
      <c r="P98" s="103"/>
    </row>
    <row r="99" spans="1:16">
      <c r="A99" s="94" t="s">
        <v>278</v>
      </c>
      <c r="B99" s="95">
        <v>0</v>
      </c>
      <c r="C99" s="95"/>
      <c r="D99" s="95"/>
      <c r="E99" s="95"/>
      <c r="F99" s="95"/>
      <c r="G99" s="104"/>
      <c r="H99" s="104"/>
      <c r="I99" s="104"/>
      <c r="J99" s="104"/>
      <c r="K99" s="104"/>
      <c r="L99" s="104"/>
      <c r="M99" s="104"/>
      <c r="N99" s="104"/>
      <c r="O99" s="104"/>
      <c r="P99" s="105"/>
    </row>
    <row r="100" spans="1:16">
      <c r="A100" s="111"/>
      <c r="B100" s="111"/>
      <c r="C100" s="111"/>
      <c r="D100" s="111"/>
      <c r="E100" s="111"/>
      <c r="F100" s="111"/>
    </row>
    <row r="101" spans="1:16">
      <c r="A101" s="111"/>
      <c r="B101" s="111"/>
      <c r="C101" s="111"/>
      <c r="D101" s="111"/>
      <c r="E101" s="111"/>
      <c r="F101" s="111"/>
    </row>
    <row r="102" spans="1:16">
      <c r="A102" s="111"/>
      <c r="B102" s="111"/>
      <c r="C102" s="111"/>
      <c r="D102" s="111"/>
      <c r="E102" s="111"/>
      <c r="F102" s="111"/>
    </row>
    <row r="103" spans="1:16">
      <c r="A103" s="111"/>
      <c r="B103" s="111"/>
      <c r="C103" s="111"/>
      <c r="D103" s="111"/>
      <c r="E103" s="111"/>
      <c r="F103" s="111"/>
    </row>
    <row r="104" spans="1:16">
      <c r="A104" s="111"/>
      <c r="B104" s="111"/>
      <c r="C104" s="111"/>
      <c r="D104" s="111"/>
      <c r="E104" s="111"/>
      <c r="F104" s="111"/>
    </row>
    <row r="105" spans="1:16">
      <c r="A105" s="111"/>
      <c r="B105" s="111"/>
      <c r="C105" s="111"/>
      <c r="D105" s="111"/>
      <c r="E105" s="111"/>
      <c r="F105" s="111"/>
    </row>
    <row r="106" spans="1:16">
      <c r="A106" s="111"/>
      <c r="B106" s="111"/>
      <c r="C106" s="111"/>
      <c r="D106" s="111"/>
      <c r="E106" s="111"/>
      <c r="F106" s="111"/>
    </row>
    <row r="107" spans="1:16">
      <c r="A107" s="111"/>
      <c r="B107" s="111"/>
      <c r="C107" s="111"/>
      <c r="D107" s="111"/>
      <c r="E107" s="111"/>
      <c r="F107" s="111"/>
    </row>
    <row r="108" spans="1:16">
      <c r="A108" s="111"/>
      <c r="B108" s="111"/>
      <c r="C108" s="111"/>
      <c r="D108" s="111"/>
      <c r="E108" s="111"/>
      <c r="F108" s="111"/>
    </row>
  </sheetData>
  <mergeCells count="3">
    <mergeCell ref="H70:H74"/>
    <mergeCell ref="H78:H82"/>
    <mergeCell ref="J69:P69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2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⁢⁡云山词客</dc:creator>
  <cp:lastModifiedBy>⁢⁡ 云山词客</cp:lastModifiedBy>
  <dcterms:created xsi:type="dcterms:W3CDTF">2015-06-05T18:19:34Z</dcterms:created>
  <dcterms:modified xsi:type="dcterms:W3CDTF">2022-05-11T07:51:13Z</dcterms:modified>
</cp:coreProperties>
</file>